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90dcb637258b8d/Área de Trabalho/ASC review - 2023/Curent submission_February 2023/Stem cells/"/>
    </mc:Choice>
  </mc:AlternateContent>
  <xr:revisionPtr revIDLastSave="5" documentId="8_{01072BC2-49B7-4566-AD44-6336C0C4B562}" xr6:coauthVersionLast="47" xr6:coauthVersionMax="47" xr10:uidLastSave="{FD73E5DE-5BDB-45DE-9D8C-A8CFAD8AD503}"/>
  <bookViews>
    <workbookView xWindow="-2772" yWindow="-12144" windowWidth="23076" windowHeight="8892" xr2:uid="{89CAE2A7-2085-47C5-83FC-4859FD8C30AF}"/>
  </bookViews>
  <sheets>
    <sheet name="Table S1" sheetId="15" r:id="rId1"/>
    <sheet name="Table S2" sheetId="28" r:id="rId2"/>
    <sheet name="Table S3" sheetId="22" r:id="rId3"/>
    <sheet name="Table S4" sheetId="23" r:id="rId4"/>
    <sheet name="Table S5" sheetId="35" r:id="rId5"/>
    <sheet name="Table S6" sheetId="36" r:id="rId6"/>
    <sheet name="Table S7" sheetId="32" r:id="rId7"/>
    <sheet name="Immunophenotypes" sheetId="8" state="hidden" r:id="rId8"/>
  </sheets>
  <definedNames>
    <definedName name="_xlnm._FilterDatabase" localSheetId="0" hidden="1">'Table S1'!$A$1:$N$714</definedName>
    <definedName name="_xlnm._FilterDatabase" localSheetId="1" hidden="1">'Table S2'!$A$2:$B$687</definedName>
    <definedName name="_xlnm._FilterDatabase" localSheetId="2" hidden="1">'Table S3'!$A$2:$E$2</definedName>
    <definedName name="_xlnm._FilterDatabase" localSheetId="3" hidden="1">'Table S4'!$A$2:$B$2</definedName>
    <definedName name="_xlnm._FilterDatabase" localSheetId="4" hidden="1">'Table S5'!$A$2:$B$2</definedName>
    <definedName name="_xlnm._FilterDatabase" localSheetId="5" hidden="1">'Table S6'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8" l="1"/>
  <c r="G5" i="36"/>
  <c r="E5" i="35"/>
  <c r="G5" i="23"/>
  <c r="J8" i="22"/>
</calcChain>
</file>

<file path=xl/sharedStrings.xml><?xml version="1.0" encoding="utf-8"?>
<sst xmlns="http://schemas.openxmlformats.org/spreadsheetml/2006/main" count="4855" uniqueCount="2153">
  <si>
    <t>Wei, 2008</t>
  </si>
  <si>
    <t>Tachida, 2015</t>
  </si>
  <si>
    <t>Nahar, 2018</t>
  </si>
  <si>
    <t>Petrenko, 2020</t>
  </si>
  <si>
    <t>Pre-conditioning</t>
  </si>
  <si>
    <t>3 - 4</t>
  </si>
  <si>
    <t>16 - 35</t>
  </si>
  <si>
    <t>ND</t>
  </si>
  <si>
    <t>2 - 5</t>
  </si>
  <si>
    <t>1 - 5</t>
  </si>
  <si>
    <t>2D-gel, MS</t>
  </si>
  <si>
    <t xml:space="preserve">1D-gel, MS </t>
  </si>
  <si>
    <t>LC-MS/MS</t>
  </si>
  <si>
    <t>Nano LC-MS/MS</t>
  </si>
  <si>
    <t>LC/MS-MS</t>
  </si>
  <si>
    <t># proteins identified</t>
  </si>
  <si>
    <t>Albumin</t>
  </si>
  <si>
    <t>Angiotensinogen</t>
  </si>
  <si>
    <t>Calreticulin</t>
  </si>
  <si>
    <t>Calumenin</t>
  </si>
  <si>
    <t>Cathepsin D</t>
  </si>
  <si>
    <t>Dermatopontin</t>
  </si>
  <si>
    <t>Pigment epithelium-derived factor</t>
  </si>
  <si>
    <t>Plasma protease C1 inhibitor</t>
  </si>
  <si>
    <t>Plasminogen activator inhibitor 1</t>
  </si>
  <si>
    <t>Pregnancy zone protein</t>
  </si>
  <si>
    <t>Thioredoxin domain-containing protein 5</t>
  </si>
  <si>
    <t>Transthyretin</t>
  </si>
  <si>
    <t>UMP-CMP kinase</t>
  </si>
  <si>
    <t>Osteonectin</t>
  </si>
  <si>
    <t>Plasma protease C1 inhibitor precursor</t>
  </si>
  <si>
    <t xml:space="preserve">Quinone oxidoreductase </t>
  </si>
  <si>
    <t>Basement membrane-specific heparan sulfate proteoglycan core protein precursor</t>
  </si>
  <si>
    <t>Collagen, type I, alpha 1</t>
  </si>
  <si>
    <t>Collagen, type I, alpha 2</t>
  </si>
  <si>
    <t>Collagen, type III, alpha 1</t>
  </si>
  <si>
    <t>Collagen, type VI, alpha 1</t>
  </si>
  <si>
    <t>Collagen, type VI, alpha 2</t>
  </si>
  <si>
    <t>Collagen, type VI, alpha 3</t>
  </si>
  <si>
    <t>Periostin, osteoblast specific factor</t>
  </si>
  <si>
    <t>Follistatin-like 1</t>
  </si>
  <si>
    <t>Glyceraldehyde-3-phosphate dehydrogenase</t>
  </si>
  <si>
    <t>Moesin</t>
  </si>
  <si>
    <t>Vimentin</t>
  </si>
  <si>
    <t>WD repeat-containing protein 1 isoform 1 variant</t>
  </si>
  <si>
    <t>Nidogen-1</t>
  </si>
  <si>
    <t>Endosialin</t>
  </si>
  <si>
    <t>Complement C1s subcomponent</t>
  </si>
  <si>
    <t>Pentraxin-related protein PTX3</t>
  </si>
  <si>
    <t>Dickkopf-related protein 3</t>
  </si>
  <si>
    <t>Olfactomedin-like protein 3</t>
  </si>
  <si>
    <t>Target of Nesh-SH3</t>
  </si>
  <si>
    <t>Adipocyte enhancer-binding protein 1</t>
  </si>
  <si>
    <t>Glia-derived nexin</t>
  </si>
  <si>
    <t>Sulfhydryl oxidase 1</t>
  </si>
  <si>
    <t>Lysyl oxidase</t>
  </si>
  <si>
    <t>Fibrillin-1</t>
  </si>
  <si>
    <t>Follistatin-related protein 1</t>
  </si>
  <si>
    <t>Nucleobindin-1</t>
  </si>
  <si>
    <t>Metalloproteinase inhibitor 1</t>
  </si>
  <si>
    <t>Lumican</t>
  </si>
  <si>
    <t>Protein disulfide-isomerase</t>
  </si>
  <si>
    <t>Spondin-2</t>
  </si>
  <si>
    <t>Complement factor D</t>
  </si>
  <si>
    <t>Growth arrest-specific protein 6</t>
  </si>
  <si>
    <t>Phospholipid transfer protein</t>
  </si>
  <si>
    <t>Tissue factor pathway inhibitor</t>
  </si>
  <si>
    <t>Complement C1r subcomponent</t>
  </si>
  <si>
    <t>Thrombospondin-1</t>
  </si>
  <si>
    <t>Vasorin</t>
  </si>
  <si>
    <t>Reticulocalbin-1</t>
  </si>
  <si>
    <t>-</t>
  </si>
  <si>
    <t>Periostin</t>
  </si>
  <si>
    <t>Fibrillin-2</t>
  </si>
  <si>
    <t>Cathepsin B</t>
  </si>
  <si>
    <t>Laminin subunit beta-1</t>
  </si>
  <si>
    <t>Decorin</t>
  </si>
  <si>
    <t>Microfibrillar-associated protein 2</t>
  </si>
  <si>
    <t>Galectin-1</t>
  </si>
  <si>
    <t>Laminin subunit alpha-2</t>
  </si>
  <si>
    <t>Integrin beta-like protein 1</t>
  </si>
  <si>
    <t>Alpha-enolase</t>
  </si>
  <si>
    <t>Versican core protein</t>
  </si>
  <si>
    <t>Protein-lysine 6-oxidase</t>
  </si>
  <si>
    <t>Testican-1</t>
  </si>
  <si>
    <t>EMILIN-1</t>
  </si>
  <si>
    <t>WNT1-inducible-signaling pathway protein 2</t>
  </si>
  <si>
    <t>Peroxidasin homolog</t>
  </si>
  <si>
    <t>Basement membrane-specific heparan sulfate proteoglycan core protein</t>
  </si>
  <si>
    <t>Transmembrane glycoprotein NMB</t>
  </si>
  <si>
    <t>Soluble scavenger receptor cysteine-rich domain- containing protein SSC5D</t>
  </si>
  <si>
    <t>Profilin-1</t>
  </si>
  <si>
    <t>Biglycan</t>
  </si>
  <si>
    <t>Tripeptidyl-peptidase 1</t>
  </si>
  <si>
    <t>Myristoylated alanine-rich C-kinase substrate</t>
  </si>
  <si>
    <t>Laminin subunit alpha-1</t>
  </si>
  <si>
    <t>Golgi membrane protein 1</t>
  </si>
  <si>
    <t>Laminin subunit alpha-4</t>
  </si>
  <si>
    <t>Inactive tyrosine-protein kinase 7</t>
  </si>
  <si>
    <t>Ganglioside GM2 activator</t>
  </si>
  <si>
    <t>CD109 antigen</t>
  </si>
  <si>
    <t>Inactive serine protease PAMR1</t>
  </si>
  <si>
    <t>CD14</t>
  </si>
  <si>
    <t>CD40</t>
  </si>
  <si>
    <t>Cathepsin L1</t>
  </si>
  <si>
    <t>Complement factor B</t>
  </si>
  <si>
    <t>CD10</t>
  </si>
  <si>
    <t>CD34</t>
  </si>
  <si>
    <t>CD44</t>
  </si>
  <si>
    <t>CD45</t>
  </si>
  <si>
    <t>CD73</t>
  </si>
  <si>
    <t>CD90</t>
  </si>
  <si>
    <t>CD105</t>
  </si>
  <si>
    <t>CD133</t>
  </si>
  <si>
    <t>CD146</t>
  </si>
  <si>
    <t>CD235a</t>
  </si>
  <si>
    <t>CD271</t>
  </si>
  <si>
    <t>HLA-ABC</t>
  </si>
  <si>
    <t>HLA-DR</t>
  </si>
  <si>
    <t>VEGFRS</t>
  </si>
  <si>
    <t>MSCA-1</t>
  </si>
  <si>
    <t>SSEA4</t>
  </si>
  <si>
    <t>+</t>
  </si>
  <si>
    <t>CD29</t>
  </si>
  <si>
    <t>CD31</t>
  </si>
  <si>
    <t>CD11b</t>
  </si>
  <si>
    <t xml:space="preserve">Angio-associated migratory cell protein </t>
  </si>
  <si>
    <t xml:space="preserve">L-aminoadipate-semialdehyde dehydrogenase-phosphopantetheinyl transferase </t>
  </si>
  <si>
    <t xml:space="preserve">Isoform 2 of ATP-binding cassette sub-family F member 1 </t>
  </si>
  <si>
    <t xml:space="preserve">3-ketoacyl-CoA thiolase, mitochondrial </t>
  </si>
  <si>
    <t xml:space="preserve">Acetyl-CoA acetyltransferase, mitochondrial </t>
  </si>
  <si>
    <t xml:space="preserve">Golgi resident protein GCP60 </t>
  </si>
  <si>
    <t xml:space="preserve">Acyl-coenzyme A thioesterase 1 </t>
  </si>
  <si>
    <t xml:space="preserve">Beta-centractin </t>
  </si>
  <si>
    <t xml:space="preserve">Isoform 2 of Aminoacylase-1 </t>
  </si>
  <si>
    <t xml:space="preserve">Acylphosphatase-1 </t>
  </si>
  <si>
    <t xml:space="preserve">Disintegrin and metalloproteinase domain-containing protein 10 </t>
  </si>
  <si>
    <t xml:space="preserve">Isoform B of Disintegrin and metalloproteinase domain-containing protein 19 </t>
  </si>
  <si>
    <t xml:space="preserve">Isoform 1 of Gamma-adducin </t>
  </si>
  <si>
    <t xml:space="preserve">Adenosine kinase </t>
  </si>
  <si>
    <t xml:space="preserve">Poly(ADP-ribose) glycohydrolase ARH3 </t>
  </si>
  <si>
    <t xml:space="preserve">Adenylosuccinate lyase </t>
  </si>
  <si>
    <t xml:space="preserve">Adenylosuccinate synthetase isozyme 2 </t>
  </si>
  <si>
    <t xml:space="preserve">Activator of 90 kDa heat shock protein ATPase homolog 1 </t>
  </si>
  <si>
    <t xml:space="preserve">Axin interactor, dorsalization-associated protein </t>
  </si>
  <si>
    <t xml:space="preserve">Aminoacyl tRNA synthase complex-interacting multifunctional protein 1 </t>
  </si>
  <si>
    <t xml:space="preserve">Aminoacyl tRNA synthase complex-interacting multifunctional protein 2 </t>
  </si>
  <si>
    <t xml:space="preserve">AH receptor-interacting protein </t>
  </si>
  <si>
    <t xml:space="preserve">Alcohol dehydrogenase [NADP(+)] </t>
  </si>
  <si>
    <t xml:space="preserve">Aldo-keto reductase family 1 member C1 </t>
  </si>
  <si>
    <t xml:space="preserve">Aldo-keto reductase family 1 member C3 </t>
  </si>
  <si>
    <t xml:space="preserve">Aldehyde dehydrogenase family 16 member A1 </t>
  </si>
  <si>
    <t xml:space="preserve">4-trimethylaminobutyraldehyde dehydrogenase </t>
  </si>
  <si>
    <t xml:space="preserve">Fructose-bisphosphate aldolase C </t>
  </si>
  <si>
    <t xml:space="preserve">Isoform Ex1A-3 of AMP deaminase 2 </t>
  </si>
  <si>
    <t xml:space="preserve">Angiogenin </t>
  </si>
  <si>
    <t xml:space="preserve">Angiopoietin-related protein 4 </t>
  </si>
  <si>
    <t xml:space="preserve">Rabankyrin-5 </t>
  </si>
  <si>
    <t xml:space="preserve">Isoform 2 of Acidic leucine-rich nuclear phosphoprotein 32 family member B </t>
  </si>
  <si>
    <t xml:space="preserve">Isoform 3 of Acidic leucine-rich nuclear phosphoprotein 32 family member E </t>
  </si>
  <si>
    <t xml:space="preserve">AP-1 complex subunit gamma-1 </t>
  </si>
  <si>
    <t xml:space="preserve">AP-2 complex subunit sigma </t>
  </si>
  <si>
    <t xml:space="preserve">Isoform 4 of AP-3 complex subunit delta-1 </t>
  </si>
  <si>
    <t xml:space="preserve">Isoform 4 of Amyloid-like protein 2 </t>
  </si>
  <si>
    <t xml:space="preserve">Isoform 2 of NAD(P)H-hydrate epimerase </t>
  </si>
  <si>
    <t xml:space="preserve">DCC-interacting protein 13-alpha </t>
  </si>
  <si>
    <t xml:space="preserve">Isoform 2 of Rho GTPase-activating protein 18 </t>
  </si>
  <si>
    <t xml:space="preserve">ADP-ribosylation factor-like protein 3 </t>
  </si>
  <si>
    <t xml:space="preserve">Actin-related protein 2/3 complex subunit 1A </t>
  </si>
  <si>
    <t xml:space="preserve">Actin-related protein 2/3 complex subunit 5-like protein </t>
  </si>
  <si>
    <t xml:space="preserve">Isoform 2 of Asparagine synthetase [glutamine-hydrolyzing] </t>
  </si>
  <si>
    <t xml:space="preserve">Atlastin-3 </t>
  </si>
  <si>
    <t xml:space="preserve">Isoform E of Plasma membrane calcium-transporting ATPase 1 </t>
  </si>
  <si>
    <t xml:space="preserve">V-type proton ATPase subunit S1 </t>
  </si>
  <si>
    <t xml:space="preserve">Isoform 2 of V-type proton ATPase subunit E 1 </t>
  </si>
  <si>
    <t xml:space="preserve">V-type proton ATPase subunit G 1 </t>
  </si>
  <si>
    <t xml:space="preserve">Isoform Short of Beta-1,4-galactosyltransferase 1 </t>
  </si>
  <si>
    <t xml:space="preserve">Brain acid soluble protein 1 </t>
  </si>
  <si>
    <t xml:space="preserve">Isoform 4 of Branched-chain-amino-acid aminotransferase, cytosolic </t>
  </si>
  <si>
    <t xml:space="preserve">3-hydroxybutyrate dehydrogenase type 2 </t>
  </si>
  <si>
    <t xml:space="preserve">BolA-like protein 2 </t>
  </si>
  <si>
    <t xml:space="preserve">Isoform 2 of BPI fold-containing family A member 1 </t>
  </si>
  <si>
    <t xml:space="preserve">BPI fold-containing family B member 1 </t>
  </si>
  <si>
    <t xml:space="preserve">Isoform 4 of 3(2),5-bisphosphate nucleotidase 1 </t>
  </si>
  <si>
    <t xml:space="preserve">Isoform 4 of BRCA1-A complex subunit BRE </t>
  </si>
  <si>
    <t xml:space="preserve">Isoform 4 of Biotinidase </t>
  </si>
  <si>
    <t xml:space="preserve">Isoform 2 of Transcription factor BTF3 </t>
  </si>
  <si>
    <t xml:space="preserve">Isoform 3 of Ester hydrolase C11orf54 </t>
  </si>
  <si>
    <t xml:space="preserve">UPF0587 protein C1orf123 </t>
  </si>
  <si>
    <t xml:space="preserve">Complement component 1 Q subcomponent-binding protein, mitochondrial </t>
  </si>
  <si>
    <t xml:space="preserve">Complement C1q tumor necrosis factor-related protein 5 </t>
  </si>
  <si>
    <t xml:space="preserve">ES1 protein homolog, mitochondrial </t>
  </si>
  <si>
    <t xml:space="preserve">Isoform Delta 6 of Calcium/calmodulin-dependent protein kinase type II subunit delta </t>
  </si>
  <si>
    <t xml:space="preserve">Isoform 3 of Soluble calcium-activated nucleotidase 1 </t>
  </si>
  <si>
    <t xml:space="preserve">Isoform 2 of Caprin-1 </t>
  </si>
  <si>
    <t xml:space="preserve">Calcium-regulated heat-stable protein 1 </t>
  </si>
  <si>
    <t xml:space="preserve">Caspase-3 </t>
  </si>
  <si>
    <t xml:space="preserve">Isoform 9 of Calpastatin </t>
  </si>
  <si>
    <t xml:space="preserve">Carbonyl reductase [NADPH] 3 </t>
  </si>
  <si>
    <t xml:space="preserve">Chromobox protein homolog 3 </t>
  </si>
  <si>
    <t xml:space="preserve">Chromobox protein homolog 5 </t>
  </si>
  <si>
    <t xml:space="preserve">Isoform 3 of Kynurenine--oxoglutarate transaminase 3 </t>
  </si>
  <si>
    <t xml:space="preserve">Coiled-coil domain-containing protein 58 </t>
  </si>
  <si>
    <t xml:space="preserve">C-C motif chemokine 2 </t>
  </si>
  <si>
    <t xml:space="preserve">Endosialin </t>
  </si>
  <si>
    <t xml:space="preserve">CD59 glycoprotein </t>
  </si>
  <si>
    <t xml:space="preserve">Isoform 3 of CD63 antigen </t>
  </si>
  <si>
    <t xml:space="preserve">CD81 antigen </t>
  </si>
  <si>
    <t xml:space="preserve">Isoform 2 of CDK5 regulatory subunit-associated protein 3 </t>
  </si>
  <si>
    <t xml:space="preserve">Protein CDV3 homolog </t>
  </si>
  <si>
    <t xml:space="preserve">Isoform 2 of Centrosomal protein of 170 kDa </t>
  </si>
  <si>
    <t xml:space="preserve">Cofilin-2 </t>
  </si>
  <si>
    <t xml:space="preserve">Isoform 2 of Charged multivesicular body protein 3 </t>
  </si>
  <si>
    <t xml:space="preserve">Charged multivesicular body protein 4a </t>
  </si>
  <si>
    <t xml:space="preserve">Isoform 2 of Cysteine and histidine-rich domain-containing protein 1 </t>
  </si>
  <si>
    <t xml:space="preserve">Isoform 2 of Carbohydrate sulfotransferase 11 </t>
  </si>
  <si>
    <t xml:space="preserve">Carbohydrate sulfotransferase 14 </t>
  </si>
  <si>
    <t xml:space="preserve">Carbohydrate sulfotransferase 3 </t>
  </si>
  <si>
    <t xml:space="preserve">Isoform Non-brain of Clathrin light chain A </t>
  </si>
  <si>
    <t xml:space="preserve">Isoform 2 of Cellular nucleic acid-binding protein </t>
  </si>
  <si>
    <t xml:space="preserve">Calponin-1 </t>
  </si>
  <si>
    <t xml:space="preserve">Isoform CNPI of 2,3-cyclic-nucleotide 3-phosphodiesterase </t>
  </si>
  <si>
    <t xml:space="preserve">Protein canopy homolog 2 </t>
  </si>
  <si>
    <t xml:space="preserve">Coatomer subunit epsilon </t>
  </si>
  <si>
    <t xml:space="preserve">Coatomer subunit zeta-2 </t>
  </si>
  <si>
    <t xml:space="preserve">Cytochrome c oxidase subunit 5B, mitochondrial </t>
  </si>
  <si>
    <t xml:space="preserve">Cellular retinoic acid-binding protein 2 </t>
  </si>
  <si>
    <t xml:space="preserve">Cysteine-rich protein 2 </t>
  </si>
  <si>
    <t xml:space="preserve">Cartilage-associated protein </t>
  </si>
  <si>
    <t xml:space="preserve">Citrate synthase, mitochondrial </t>
  </si>
  <si>
    <t xml:space="preserve">Macrophage colony-stimulating factor 1 </t>
  </si>
  <si>
    <t xml:space="preserve">Casein kinase II subunit alpha </t>
  </si>
  <si>
    <t xml:space="preserve">Casein kinase II subunit beta </t>
  </si>
  <si>
    <t xml:space="preserve">Cystatin-B </t>
  </si>
  <si>
    <t xml:space="preserve">Di-N-acetylchitobiase </t>
  </si>
  <si>
    <t xml:space="preserve">Isoform 2 of Cystathionine gamma-lyase </t>
  </si>
  <si>
    <t xml:space="preserve">Collagen triple helix repeat-containing protein 1 </t>
  </si>
  <si>
    <t xml:space="preserve">Catenin beta-1 </t>
  </si>
  <si>
    <t xml:space="preserve">Dipeptidyl peptidase 1 </t>
  </si>
  <si>
    <t xml:space="preserve">Cathepsin K </t>
  </si>
  <si>
    <t xml:space="preserve">Cathepsin L1 </t>
  </si>
  <si>
    <t xml:space="preserve">Cathepsin Z </t>
  </si>
  <si>
    <t xml:space="preserve">Cullin-2 </t>
  </si>
  <si>
    <t xml:space="preserve">Isoform 2 of Cullin-3 </t>
  </si>
  <si>
    <t xml:space="preserve">NADH-cytochrome b5 reductase 2 </t>
  </si>
  <si>
    <t xml:space="preserve">Dystroglycan </t>
  </si>
  <si>
    <t xml:space="preserve">Isoform 2 of DAZ-associated protein 1 </t>
  </si>
  <si>
    <t xml:space="preserve">Discoidin, CUB and LCCL domain-containing protein 2 </t>
  </si>
  <si>
    <t xml:space="preserve">Isoform 2 of Dynactin subunit 4 </t>
  </si>
  <si>
    <t xml:space="preserve">N(G),N(G)-dimethylarginine dimethylaminohydrolase 2 </t>
  </si>
  <si>
    <t xml:space="preserve">D-dopachrome decarboxylase </t>
  </si>
  <si>
    <t xml:space="preserve">ATP-dependent RNA helicase DDX19A </t>
  </si>
  <si>
    <t xml:space="preserve">Isoform 2 of ATP-dependent RNA helicase DDX42 </t>
  </si>
  <si>
    <t xml:space="preserve">Probable ATP-dependent RNA helicase DDX6 </t>
  </si>
  <si>
    <t xml:space="preserve">Density-regulated protein </t>
  </si>
  <si>
    <t xml:space="preserve">Deoxyribose-phosphate aldolase </t>
  </si>
  <si>
    <t xml:space="preserve">Isoform 3 of H/ACA ribonucleoprotein complex subunit 4 </t>
  </si>
  <si>
    <t xml:space="preserve">Dickkopf-related protein 1 </t>
  </si>
  <si>
    <t xml:space="preserve">DnaJ homolog subfamily A member 2 </t>
  </si>
  <si>
    <t xml:space="preserve">DnaJ homolog subfamily B member 11 </t>
  </si>
  <si>
    <t xml:space="preserve">DnaJ homolog subfamily C member 13 </t>
  </si>
  <si>
    <t xml:space="preserve">Isoform 2 of DnaJ homolog subfamily C member 7 </t>
  </si>
  <si>
    <t xml:space="preserve">DnaJ homolog subfamily C member 8 </t>
  </si>
  <si>
    <t xml:space="preserve">Isoform 2 of Deoxyribonuclease-2-alpha </t>
  </si>
  <si>
    <t xml:space="preserve">Isoform 2 of 2-deoxynucleoside 5-phosphate N-hydrolase 1 </t>
  </si>
  <si>
    <t xml:space="preserve">Isoform 4 of Dipeptidyl peptidase 3 </t>
  </si>
  <si>
    <t xml:space="preserve">Dipeptidyl peptidase 9 </t>
  </si>
  <si>
    <t xml:space="preserve">Dermatopontin </t>
  </si>
  <si>
    <t xml:space="preserve">Developmentally-regulated GTP-binding protein 1 </t>
  </si>
  <si>
    <t xml:space="preserve">Isoform 2 of Deoxyuridine 5-triphosphate nucleotidohydrolase, mitochondrial </t>
  </si>
  <si>
    <t xml:space="preserve">Cytoplasmic dynein 1 light intermediate chain 1 </t>
  </si>
  <si>
    <t xml:space="preserve">Cytoplasmic dynein 1 light intermediate chain 2 </t>
  </si>
  <si>
    <t xml:space="preserve">Dynein light chain roadblock-type 1 </t>
  </si>
  <si>
    <t xml:space="preserve">Isoform 3 of Ethylmalonyl-CoA decarboxylase </t>
  </si>
  <si>
    <t xml:space="preserve">Enoyl-CoA hydratase, mitochondrial </t>
  </si>
  <si>
    <t xml:space="preserve">Isoform 2 of Enoyl-CoA delta isomerase 1, mitochondrial </t>
  </si>
  <si>
    <t xml:space="preserve">Proteasome-associated protein ECM29 homolog </t>
  </si>
  <si>
    <t xml:space="preserve">Isoform 2 of Endothelial differentiation-related factor 1 </t>
  </si>
  <si>
    <t xml:space="preserve">Isoform 2 of EGF-like repeat and discoidin I-like domain-containing protein 3 </t>
  </si>
  <si>
    <t xml:space="preserve">EH domain-containing protein 2 </t>
  </si>
  <si>
    <t xml:space="preserve">EH domain-containing protein 4 </t>
  </si>
  <si>
    <t xml:space="preserve">Eukaryotic translation initiation factor 1 </t>
  </si>
  <si>
    <t xml:space="preserve">Translation initiation factor eIF-2B subunit alpha </t>
  </si>
  <si>
    <t xml:space="preserve">Isoform 3 of Translation initiation factor eIF-2B subunit gamma </t>
  </si>
  <si>
    <t xml:space="preserve">Translation initiation factor eIF-2B subunit epsilon </t>
  </si>
  <si>
    <t xml:space="preserve">Eukaryotic translation initiation factor 3 subunit E </t>
  </si>
  <si>
    <t xml:space="preserve">Eukaryotic translation initiation factor 3 subunit F </t>
  </si>
  <si>
    <t xml:space="preserve">Eukaryotic translation initiation factor 3 subunit G </t>
  </si>
  <si>
    <t xml:space="preserve">Eukaryotic translation initiation factor 3 subunit J </t>
  </si>
  <si>
    <t xml:space="preserve">Eukaryotic initiation factor 4A-III </t>
  </si>
  <si>
    <t xml:space="preserve">Eukaryotic translation initiation factor 4E </t>
  </si>
  <si>
    <t xml:space="preserve">Isoform Short of Eukaryotic translation initiation factor 4H </t>
  </si>
  <si>
    <t xml:space="preserve">Eukaryotic translation initiation factor 5 </t>
  </si>
  <si>
    <t xml:space="preserve">Eukaryotic translation initiation factor 5B </t>
  </si>
  <si>
    <t xml:space="preserve">Isoform 2 of Engulfment and cell motility protein 2 </t>
  </si>
  <si>
    <t xml:space="preserve">Isoform 3 of Protein enabled homolog </t>
  </si>
  <si>
    <t xml:space="preserve">Isoform 3 of Endoplasmic reticulum aminopeptidase 2 </t>
  </si>
  <si>
    <t xml:space="preserve">Enhancer of rudimentary homolog </t>
  </si>
  <si>
    <t xml:space="preserve">Electron transfer flavoprotein subunit alpha, mitochondrial </t>
  </si>
  <si>
    <t xml:space="preserve">Electron transfer flavoprotein subunit beta </t>
  </si>
  <si>
    <t xml:space="preserve">Isoform 6 of RNA-binding protein EWS </t>
  </si>
  <si>
    <t xml:space="preserve">Exosome complex component MTR3 </t>
  </si>
  <si>
    <t xml:space="preserve">Exostosin-like 2 </t>
  </si>
  <si>
    <t xml:space="preserve">Fumarylacetoacetase </t>
  </si>
  <si>
    <t xml:space="preserve">Acylpyruvase FAHD1, mitochondrial </t>
  </si>
  <si>
    <t xml:space="preserve">Fumarylacetoacetate hydrolase domain-containing protein 2A </t>
  </si>
  <si>
    <t xml:space="preserve">Protein Niban </t>
  </si>
  <si>
    <t xml:space="preserve">Protein FAM198B </t>
  </si>
  <si>
    <t xml:space="preserve">Pseudokinase FAM20A </t>
  </si>
  <si>
    <t xml:space="preserve">Extracellular serine/threonine protein kinase FAM20C </t>
  </si>
  <si>
    <t xml:space="preserve">Protein FAM3C </t>
  </si>
  <si>
    <t xml:space="preserve">Protein FAM50A </t>
  </si>
  <si>
    <t xml:space="preserve">Isoform 2 of Protein FAM98A </t>
  </si>
  <si>
    <t xml:space="preserve">Isoform 2 of Phenylalanine--tRNA ligase alpha subunit </t>
  </si>
  <si>
    <t xml:space="preserve">Phenylalanine--tRNA ligase beta subunit </t>
  </si>
  <si>
    <t xml:space="preserve">Isoform 6 of Tumor necrosis factor receptor superfamily member 6 </t>
  </si>
  <si>
    <t xml:space="preserve">Protocadherin Fat 1 </t>
  </si>
  <si>
    <t xml:space="preserve">Flap endonuclease 1 </t>
  </si>
  <si>
    <t xml:space="preserve">Four and a half LIM domains protein 3 </t>
  </si>
  <si>
    <t xml:space="preserve">Peptidyl-prolyl cis-trans isomerase FKBP2 </t>
  </si>
  <si>
    <t xml:space="preserve">Peptidyl-prolyl cis-trans isomerase FKBP3 </t>
  </si>
  <si>
    <t xml:space="preserve">Fibromodulin </t>
  </si>
  <si>
    <t xml:space="preserve">Isoform 2 of Protein farnesyltransferase/geranylgeranyltransferase type-1 subunit alpha </t>
  </si>
  <si>
    <t xml:space="preserve">Isoform 2 of Follistatin-related protein 3 </t>
  </si>
  <si>
    <t xml:space="preserve">Ferritin heavy chain </t>
  </si>
  <si>
    <t xml:space="preserve">Ferritin light chain </t>
  </si>
  <si>
    <t xml:space="preserve">Isoform Short of RNA-binding protein FUS </t>
  </si>
  <si>
    <t xml:space="preserve">Ras GTPase-activating protein-binding protein 1 </t>
  </si>
  <si>
    <t xml:space="preserve">Isoform B of Ras GTPase-activating protein-binding protein 2 </t>
  </si>
  <si>
    <t xml:space="preserve">Lysosomal alpha-glucosidase </t>
  </si>
  <si>
    <t xml:space="preserve">Glutamate--cysteine ligase regulatory subunit </t>
  </si>
  <si>
    <t xml:space="preserve">Growth/differentiation factor 6 </t>
  </si>
  <si>
    <t xml:space="preserve">Gamma-glutamyl hydrolase </t>
  </si>
  <si>
    <t xml:space="preserve">Isoform 2 of Beta-galactosidase </t>
  </si>
  <si>
    <t xml:space="preserve">Golgi apparatus protein 1 </t>
  </si>
  <si>
    <t xml:space="preserve">Glutamine synthetase </t>
  </si>
  <si>
    <t xml:space="preserve">Ganglioside GM2 activator </t>
  </si>
  <si>
    <t xml:space="preserve">Mannose-1-phosphate guanyltransferase alpha </t>
  </si>
  <si>
    <t xml:space="preserve">Mannose-1-phosphate guanyltransferase beta </t>
  </si>
  <si>
    <t xml:space="preserve">Isoform 3 of GMP reductase 2 </t>
  </si>
  <si>
    <t xml:space="preserve">Isoform 3 of Guanine nucleotide-binding protein G(s) subunit alpha isoforms short </t>
  </si>
  <si>
    <t xml:space="preserve">Glucosamine 6-phosphate N-acetyltransferase </t>
  </si>
  <si>
    <t xml:space="preserve">Isoform 3 of Golgin subfamily A member 3 </t>
  </si>
  <si>
    <t xml:space="preserve">Golgi phosphoprotein 3 </t>
  </si>
  <si>
    <t xml:space="preserve">Gremlin-1 </t>
  </si>
  <si>
    <t xml:space="preserve">Gremlin-2 </t>
  </si>
  <si>
    <t xml:space="preserve">Granulins </t>
  </si>
  <si>
    <t xml:space="preserve">GrpE protein homolog 1, mitochondrial </t>
  </si>
  <si>
    <t xml:space="preserve">Glutathione S-transferase theta-2B </t>
  </si>
  <si>
    <t xml:space="preserve">Isoform GN-1S of Glycogenin-1 </t>
  </si>
  <si>
    <t xml:space="preserve">Isoform 2 of Glycogen [starch] synthase, muscle </t>
  </si>
  <si>
    <t xml:space="preserve">Histone H2A.V </t>
  </si>
  <si>
    <t xml:space="preserve">GDH/6PGL endoplasmic bifunctional protein </t>
  </si>
  <si>
    <t xml:space="preserve">Hydroxyacyl-coenzyme A dehydrogenase, mitochondrial </t>
  </si>
  <si>
    <t xml:space="preserve">Hyaluronan and proteoglycan link protein 1 </t>
  </si>
  <si>
    <t xml:space="preserve">Histone acetyltransferase type B catalytic subunit </t>
  </si>
  <si>
    <t xml:space="preserve">Isoform 2 of Histone deacetylase 2 </t>
  </si>
  <si>
    <t xml:space="preserve">Isoform 2 of Guanosine-3,5-bis(diphosphate) 3-pyrophosphohydrolase MESH1 </t>
  </si>
  <si>
    <t xml:space="preserve">Hepatoma-derived growth factor </t>
  </si>
  <si>
    <t xml:space="preserve">Heme-binding protein 2 </t>
  </si>
  <si>
    <t xml:space="preserve">Isoform 2 of Hepatocyte growth factor-regulated tyrosine kinase substrate </t>
  </si>
  <si>
    <t xml:space="preserve">3-hydroxyisobutyryl-CoA hydrolase, mitochondrial </t>
  </si>
  <si>
    <t xml:space="preserve">Histidine triad nucleotide-binding protein 1 </t>
  </si>
  <si>
    <t xml:space="preserve">High mobility group protein HMG-I/HMG-Y </t>
  </si>
  <si>
    <t xml:space="preserve">Isoform 3 of High mobility group protein HMGI-C </t>
  </si>
  <si>
    <t xml:space="preserve">High mobility group protein B1 </t>
  </si>
  <si>
    <t xml:space="preserve">High mobility group protein B3 </t>
  </si>
  <si>
    <t xml:space="preserve">Non-histone chromosomal protein HMG-14 </t>
  </si>
  <si>
    <t xml:space="preserve">Non-histone chromosomal protein HMG-17 </t>
  </si>
  <si>
    <t xml:space="preserve">Heme oxygenase 1 </t>
  </si>
  <si>
    <t xml:space="preserve">Heme oxygenase 2 </t>
  </si>
  <si>
    <t xml:space="preserve">Heterogeneous nuclear ribonucleoprotein A0 </t>
  </si>
  <si>
    <t xml:space="preserve">Heterogeneous nuclear ribonucleoprotein A3 </t>
  </si>
  <si>
    <t xml:space="preserve">Isoform 3 of Heterogeneous nuclear ribonucleoprotein D0 </t>
  </si>
  <si>
    <t xml:space="preserve">Isoform 3 of Heterogeneous nuclear ribonucleoprotein D-like </t>
  </si>
  <si>
    <t xml:space="preserve">Heterogeneous nuclear ribonucleoprotein F </t>
  </si>
  <si>
    <t xml:space="preserve">Heterogeneous nuclear ribonucleoprotein H </t>
  </si>
  <si>
    <t xml:space="preserve">Isoform 2 of Heterogeneous nuclear ribonucleoprotein H3 </t>
  </si>
  <si>
    <t xml:space="preserve">Isoform 3 of Heterogeneous nuclear ribonucleoprotein K </t>
  </si>
  <si>
    <t xml:space="preserve">Isoform 2 of Heterogeneous nuclear ribonucleoprotein M </t>
  </si>
  <si>
    <t xml:space="preserve">Heterogeneous nuclear ribonucleoprotein U-like protein 2 </t>
  </si>
  <si>
    <t xml:space="preserve">Heat shock 70 kDa protein 13 </t>
  </si>
  <si>
    <t xml:space="preserve">Heat shock protein beta-6 </t>
  </si>
  <si>
    <t xml:space="preserve">10 kDa heat shock protein, mitochondrial </t>
  </si>
  <si>
    <t xml:space="preserve">Serine protease HTRA1 </t>
  </si>
  <si>
    <t xml:space="preserve">Isoamyl acetate-hydrolyzing esterase 1 homolog </t>
  </si>
  <si>
    <t xml:space="preserve">Isoleucine--tRNA ligase, mitochondrial </t>
  </si>
  <si>
    <t xml:space="preserve">Insulin-degrading enzyme </t>
  </si>
  <si>
    <t xml:space="preserve">Isocitrate dehydrogenase [NADP], mitochondrial </t>
  </si>
  <si>
    <t xml:space="preserve">Isopentenyl-diphosphate Delta-isomerase 1 </t>
  </si>
  <si>
    <t xml:space="preserve">Alpha-L-iduronidase </t>
  </si>
  <si>
    <t xml:space="preserve">Isoform 3 of Interleukin-1 receptor accessory protein </t>
  </si>
  <si>
    <t xml:space="preserve">Importin-9 </t>
  </si>
  <si>
    <t xml:space="preserve">Ubiquitin-like protein ISG15 </t>
  </si>
  <si>
    <t xml:space="preserve">Integral membrane protein 2B </t>
  </si>
  <si>
    <t xml:space="preserve">Inosine triphosphate pyrophosphatase </t>
  </si>
  <si>
    <t xml:space="preserve">Isoform 3 of KN motif and ankyrin repeat domain-containing protein 2 </t>
  </si>
  <si>
    <t xml:space="preserve">Isoform 2 of KH domain-containing, RNA-binding, signal transduction-associated protein 1 </t>
  </si>
  <si>
    <t xml:space="preserve">KIF1-binding protein </t>
  </si>
  <si>
    <t xml:space="preserve">Importin subunit alpha-5 </t>
  </si>
  <si>
    <t xml:space="preserve">Importin subunit alpha-4 </t>
  </si>
  <si>
    <t xml:space="preserve">Trans-3-hydroxy-L-proline dehydratase </t>
  </si>
  <si>
    <t xml:space="preserve">LanC-like protein 1 </t>
  </si>
  <si>
    <t xml:space="preserve">Protein lin-7 homolog C </t>
  </si>
  <si>
    <t xml:space="preserve">Isoform 2 of Lysosomal acid lipase/cholesteryl ester hydrolase </t>
  </si>
  <si>
    <t xml:space="preserve">Protein ERGIC-53 </t>
  </si>
  <si>
    <t xml:space="preserve">Vesicular integral-membrane protein VIP36 </t>
  </si>
  <si>
    <t xml:space="preserve">Isoform 3 of Leucyl-cystinyl aminopeptidase </t>
  </si>
  <si>
    <t xml:space="preserve">Protein-lysine 6-oxidase </t>
  </si>
  <si>
    <t xml:space="preserve">Leucine-rich repeat-containing protein 15 </t>
  </si>
  <si>
    <t xml:space="preserve">Leucine-rich repeat-containing protein 17 </t>
  </si>
  <si>
    <t xml:space="preserve">Leucine-rich repeat-containing protein 47 </t>
  </si>
  <si>
    <t xml:space="preserve">Isoform 3 of Protein LSM14 homolog A </t>
  </si>
  <si>
    <t xml:space="preserve">U6 snRNA-associated Sm-like protein LSm6 </t>
  </si>
  <si>
    <t xml:space="preserve">U6 snRNA-associated Sm-like protein LSm8 </t>
  </si>
  <si>
    <t xml:space="preserve">Leukotriene A-4 hydrolase </t>
  </si>
  <si>
    <t xml:space="preserve">Latexin </t>
  </si>
  <si>
    <t xml:space="preserve">Acyl-protein thioesterase 2 </t>
  </si>
  <si>
    <t xml:space="preserve">MAM domain-containing protein 2 </t>
  </si>
  <si>
    <t xml:space="preserve">Isoform 2 of Lysosomal alpha-mannosidase </t>
  </si>
  <si>
    <t xml:space="preserve">Epididymis-specific alpha-mannosidase </t>
  </si>
  <si>
    <t xml:space="preserve">Beta-mannosidase </t>
  </si>
  <si>
    <t xml:space="preserve">Microtubule-associated protein 1A </t>
  </si>
  <si>
    <t xml:space="preserve">Microtubule-associated proteins 1A/1B light chain 3B </t>
  </si>
  <si>
    <t xml:space="preserve">Isoform 2 of Matrin-3 </t>
  </si>
  <si>
    <t xml:space="preserve">Isoform 3 of Muscleblind-like protein 1 </t>
  </si>
  <si>
    <t xml:space="preserve">DNA replication licensing factor MCM2 </t>
  </si>
  <si>
    <t xml:space="preserve">DNA replication licensing factor MCM3 </t>
  </si>
  <si>
    <t xml:space="preserve">Malignant T-cell-amplified sequence 1 </t>
  </si>
  <si>
    <t xml:space="preserve">Midkine </t>
  </si>
  <si>
    <t xml:space="preserve">Methionine aminopeptidase 2 </t>
  </si>
  <si>
    <t xml:space="preserve">Isoform B of Microfibrillar-associated protein 2 </t>
  </si>
  <si>
    <t xml:space="preserve">Microfibril-associated glycoprotein 4 </t>
  </si>
  <si>
    <t xml:space="preserve">Neprilysin </t>
  </si>
  <si>
    <t xml:space="preserve">DBH-like monooxygenase protein 1 </t>
  </si>
  <si>
    <t xml:space="preserve">Isoform 2 of Methylthioribose-1-phosphate isomerase </t>
  </si>
  <si>
    <t xml:space="preserve">Metallothionein-1X </t>
  </si>
  <si>
    <t xml:space="preserve">Protein LYRIC </t>
  </si>
  <si>
    <t xml:space="preserve">Nascent polypeptide-associated complex subunit alpha </t>
  </si>
  <si>
    <t xml:space="preserve">Nucleosome assembly protein 1-like 4 </t>
  </si>
  <si>
    <t xml:space="preserve">Neuroblastoma suppressor of tumorigenicity 1 </t>
  </si>
  <si>
    <t xml:space="preserve">Nuclear cap-binding protein subunit 1 </t>
  </si>
  <si>
    <t xml:space="preserve">Nck-associated protein 1 </t>
  </si>
  <si>
    <t xml:space="preserve">Protein NDNF </t>
  </si>
  <si>
    <t xml:space="preserve">Protein NDRG1 </t>
  </si>
  <si>
    <t xml:space="preserve">Isoform Alpha of Nectin-2 </t>
  </si>
  <si>
    <t xml:space="preserve">Nestin </t>
  </si>
  <si>
    <t xml:space="preserve">H/ACA ribonucleoprotein complex subunit 2 </t>
  </si>
  <si>
    <t xml:space="preserve">Nidogen-2 </t>
  </si>
  <si>
    <t xml:space="preserve">Protein NipSnap homolog 3A </t>
  </si>
  <si>
    <t xml:space="preserve">Neurolysin, mitochondrial </t>
  </si>
  <si>
    <t xml:space="preserve">Isoform Short of Glycylpeptide N-tetradecanoyltransferase 1 </t>
  </si>
  <si>
    <t xml:space="preserve">Nicotinamide N-methyltransferase </t>
  </si>
  <si>
    <t xml:space="preserve">Isoform 3 of Probable 28S rRNA (cytosine(4447)-C(5))-methyltransferase </t>
  </si>
  <si>
    <t xml:space="preserve">Nucleolar protein 58 </t>
  </si>
  <si>
    <t xml:space="preserve">Nuclear receptor-binding protein </t>
  </si>
  <si>
    <t xml:space="preserve">Isoform 3 of Neuronal cell adhesion molecule </t>
  </si>
  <si>
    <t xml:space="preserve">Isoform 4 of Pro-neuregulin-1, membrane-bound isoform </t>
  </si>
  <si>
    <t xml:space="preserve">NSFL1 cofactor p47 </t>
  </si>
  <si>
    <t xml:space="preserve">5(3)-deoxyribonucleotidase, cytosolic type </t>
  </si>
  <si>
    <t xml:space="preserve">5-nucleotidase domain-containing protein 1 </t>
  </si>
  <si>
    <t xml:space="preserve">5-nucleotidase </t>
  </si>
  <si>
    <t xml:space="preserve">Isoform 4 of Neurotrimin </t>
  </si>
  <si>
    <t xml:space="preserve">Nuclear ubiquitous casein and cyclin-dependent kinase substrate 1 </t>
  </si>
  <si>
    <t xml:space="preserve">Nuclear migration protein nudC </t>
  </si>
  <si>
    <t xml:space="preserve">Isoform 3 of NudC domain-containing protein 1 </t>
  </si>
  <si>
    <t xml:space="preserve">Isoform Numa-s of Nuclear mitotic apparatus protein 1 </t>
  </si>
  <si>
    <t xml:space="preserve">Isoform 2 of Nuclear pore complex protein Nup155 </t>
  </si>
  <si>
    <t xml:space="preserve">Nuclear transport factor 2 </t>
  </si>
  <si>
    <t xml:space="preserve">Nucleoredoxin </t>
  </si>
  <si>
    <t xml:space="preserve">Mimecan </t>
  </si>
  <si>
    <t xml:space="preserve">Succinyl-CoA:3-ketoacid coenzyme A transferase 1, mitochondrial </t>
  </si>
  <si>
    <t xml:space="preserve">Platelet-activating factor acetylhydrolase IB subunit gamma </t>
  </si>
  <si>
    <t xml:space="preserve">Isoform 3 of Polyadenylate-binding protein-interacting protein 1 </t>
  </si>
  <si>
    <t xml:space="preserve">Serine/threonine-protein kinase PAK 2 </t>
  </si>
  <si>
    <t xml:space="preserve">Inactive serine protease PAMR1 </t>
  </si>
  <si>
    <t xml:space="preserve">Bifunctional 3-phosphoadenosine 5-phosphosulfate synthase 1 </t>
  </si>
  <si>
    <t xml:space="preserve">Bifunctional 3-phosphoadenosine 5-phosphosulfate synthase 2 </t>
  </si>
  <si>
    <t xml:space="preserve">Poly [ADP-ribose] polymerase 1 </t>
  </si>
  <si>
    <t xml:space="preserve">Poly [ADP-ribose] polymerase 4 </t>
  </si>
  <si>
    <t xml:space="preserve">PRKC apoptosis WT1 regulator protein </t>
  </si>
  <si>
    <t xml:space="preserve">Protein PBDC1 </t>
  </si>
  <si>
    <t xml:space="preserve">Pterin-4-alpha-carbinolamine dehydratase </t>
  </si>
  <si>
    <t xml:space="preserve">Isoform 6 of Poly(rC)-binding protein 2 </t>
  </si>
  <si>
    <t xml:space="preserve">Phosphoenolpyruvate carboxykinase [GTP], mitochondrial </t>
  </si>
  <si>
    <t xml:space="preserve">PEST proteolytic signal-containing nuclear protein </t>
  </si>
  <si>
    <t xml:space="preserve">28 kDa heat- and acid-stable phosphoprotein </t>
  </si>
  <si>
    <t xml:space="preserve">Programmed cell death 1 ligand 2 </t>
  </si>
  <si>
    <t xml:space="preserve">Programmed cell death protein 5 </t>
  </si>
  <si>
    <t xml:space="preserve">Parkinson disease 7 domain-containing protein 1 </t>
  </si>
  <si>
    <t xml:space="preserve">Isoform 2 of Platelet-derived growth factor D </t>
  </si>
  <si>
    <t xml:space="preserve">Isoform 3 of Platelet-derived growth factor receptor alpha </t>
  </si>
  <si>
    <t xml:space="preserve">Platelet-derived growth factor receptor beta </t>
  </si>
  <si>
    <t xml:space="preserve">Platelet-derived growth factor receptor-like protein </t>
  </si>
  <si>
    <t xml:space="preserve">PDZ and LIM domain protein 2 </t>
  </si>
  <si>
    <t xml:space="preserve">PDZ and LIM domain protein 4 </t>
  </si>
  <si>
    <t xml:space="preserve">Astrocytic phosphoprotein PEA-15 </t>
  </si>
  <si>
    <t xml:space="preserve">Xaa-Pro dipeptidase </t>
  </si>
  <si>
    <t xml:space="preserve">Prefoldin subunit 1 </t>
  </si>
  <si>
    <t xml:space="preserve">Prefoldin subunit 4 </t>
  </si>
  <si>
    <t xml:space="preserve">Prefoldin subunit 5 </t>
  </si>
  <si>
    <t xml:space="preserve">ATP-dependent 6-phosphofructokinase, liver type </t>
  </si>
  <si>
    <t xml:space="preserve">Glycerol-3-phosphate phosphatase </t>
  </si>
  <si>
    <t xml:space="preserve">PHD finger-like domain-containing protein 5A </t>
  </si>
  <si>
    <t xml:space="preserve">Isoform 3 of Phosphatidylinositol-binding clathrin assembly protein </t>
  </si>
  <si>
    <t xml:space="preserve">Peptidyl-prolyl cis-trans isomerase NIMA-interacting 4 </t>
  </si>
  <si>
    <t xml:space="preserve">Isoform 2 of PITH domain-containing protein 1 </t>
  </si>
  <si>
    <t xml:space="preserve">Phosphatidylinositol transfer protein alpha isoform </t>
  </si>
  <si>
    <t xml:space="preserve">Presequence protease, mitochondrial </t>
  </si>
  <si>
    <t xml:space="preserve">Group XV phospholipase A2 </t>
  </si>
  <si>
    <t xml:space="preserve">Isoform 4 of Perilipin-3 </t>
  </si>
  <si>
    <t xml:space="preserve">Plexin-B2 </t>
  </si>
  <si>
    <t xml:space="preserve">Isoform PML-14 of Protein PML </t>
  </si>
  <si>
    <t xml:space="preserve">Isoform 3 of Pyridoxine-5-phosphate oxidase </t>
  </si>
  <si>
    <t xml:space="preserve">Inorganic pyrophosphatase </t>
  </si>
  <si>
    <t xml:space="preserve">Peptidyl-prolyl cis-trans isomerase C </t>
  </si>
  <si>
    <t xml:space="preserve">Isoform 2 of Peptidyl-prolyl cis-trans isomerase F, mitochondrial </t>
  </si>
  <si>
    <t xml:space="preserve">Peptidyl-prolyl cis-trans isomerase-like 1 </t>
  </si>
  <si>
    <t xml:space="preserve">Peptidyl-prolyl cis-trans isomerase-like 3 </t>
  </si>
  <si>
    <t xml:space="preserve">Protein phosphatase 1G </t>
  </si>
  <si>
    <t xml:space="preserve">Serine/threonine-protein phosphatase PP1-gamma catalytic subunit </t>
  </si>
  <si>
    <t xml:space="preserve">Isoform 5 of Protein phosphatase 1 regulatory subunit 12A </t>
  </si>
  <si>
    <t xml:space="preserve">Protein phosphatase 1 regulatory subunit 14B </t>
  </si>
  <si>
    <t xml:space="preserve">Isoform 2 of Serine/threonine-protein phosphatase 6 catalytic subunit </t>
  </si>
  <si>
    <t xml:space="preserve">Prolyl endopeptidase </t>
  </si>
  <si>
    <t xml:space="preserve">Protein arginine N-methyltransferase 5 </t>
  </si>
  <si>
    <t xml:space="preserve">Isoform 2 of Major prion protein </t>
  </si>
  <si>
    <t xml:space="preserve">Endothelial protein C receptor </t>
  </si>
  <si>
    <t xml:space="preserve">Pre-mRNA-processing factor 19 </t>
  </si>
  <si>
    <t xml:space="preserve">Isoform 4 of Phosphoribosyl pyrophosphate synthase-associated protein 2 </t>
  </si>
  <si>
    <t xml:space="preserve">Protein PRRC1 </t>
  </si>
  <si>
    <t xml:space="preserve">Serine protease 23 </t>
  </si>
  <si>
    <t xml:space="preserve">Isoform 2 of Proteasome subunit alpha type-3 </t>
  </si>
  <si>
    <t xml:space="preserve">26S protease regulatory subunit 4 </t>
  </si>
  <si>
    <t xml:space="preserve">26S proteasome non-ATPase regulatory subunit 10 </t>
  </si>
  <si>
    <t xml:space="preserve">26S proteasome non-ATPase regulatory subunit 14 </t>
  </si>
  <si>
    <t xml:space="preserve">26S proteasome non-ATPase regulatory subunit 4 </t>
  </si>
  <si>
    <t xml:space="preserve">Isoform 2 of 26S proteasome non-ATPase regulatory subunit 5 </t>
  </si>
  <si>
    <t xml:space="preserve">26S proteasome non-ATPase regulatory subunit 7 </t>
  </si>
  <si>
    <t xml:space="preserve">Proteasome activator complex subunit 2 </t>
  </si>
  <si>
    <t xml:space="preserve">Proteasome activator complex subunit 3 </t>
  </si>
  <si>
    <t xml:space="preserve">Proteasome inhibitor PI31 subunit </t>
  </si>
  <si>
    <t xml:space="preserve">Phosphoserine phosphatase </t>
  </si>
  <si>
    <t xml:space="preserve">Isoform 2 of Prostaglandin reductase 1 </t>
  </si>
  <si>
    <t xml:space="preserve">Parathymosin </t>
  </si>
  <si>
    <t xml:space="preserve">Receptor-type tyrosine-protein phosphatase delta </t>
  </si>
  <si>
    <t xml:space="preserve">Isoform 2 of Receptor-type tyrosine-protein phosphatase kappa </t>
  </si>
  <si>
    <t xml:space="preserve">Isoform 2 of Receptor-type tyrosine-protein phosphatase S </t>
  </si>
  <si>
    <t xml:space="preserve">Putative peptidyl-tRNA hydrolase PTRHD1 </t>
  </si>
  <si>
    <t xml:space="preserve">Isoform 3 of Pseudouridine-5-phosphatase </t>
  </si>
  <si>
    <t xml:space="preserve">Isoform 4 of Poly(U)-binding-splicing factor PUF60 </t>
  </si>
  <si>
    <t xml:space="preserve">Transcriptional activator protein Pur-alpha </t>
  </si>
  <si>
    <t xml:space="preserve">Transcriptional activator protein Pur-beta </t>
  </si>
  <si>
    <t xml:space="preserve">Isoform 4 of Paxillin </t>
  </si>
  <si>
    <t xml:space="preserve">Isoform 3 of Apoptosis-associated speck-like protein containing a CARD </t>
  </si>
  <si>
    <t xml:space="preserve">Pyrroline-5-carboxylate reductase 1, mitochondrial </t>
  </si>
  <si>
    <t xml:space="preserve">Isoform 2 of Pyrroline-5-carboxylate reductase 3 </t>
  </si>
  <si>
    <t xml:space="preserve">Glutamine--tRNA ligase </t>
  </si>
  <si>
    <t xml:space="preserve">Isoform 2 of Dihydropteridine reductase </t>
  </si>
  <si>
    <t xml:space="preserve">Glutaminyl-peptide cyclotransferase </t>
  </si>
  <si>
    <t xml:space="preserve">Nicotinate-nucleotide pyrophosphorylase [carboxylating] </t>
  </si>
  <si>
    <t xml:space="preserve">Histone-binding protein RBBP7 </t>
  </si>
  <si>
    <t xml:space="preserve">RNA-binding protein 3 </t>
  </si>
  <si>
    <t xml:space="preserve">Isoform 2 of RNA-binding protein 8A </t>
  </si>
  <si>
    <t xml:space="preserve">Protein RCC2 </t>
  </si>
  <si>
    <t xml:space="preserve">Reticulocalbin-3 </t>
  </si>
  <si>
    <t xml:space="preserve">Reversion-inducing cysteine-rich protein with Kazal motifs </t>
  </si>
  <si>
    <t xml:space="preserve">RGM domain family member B </t>
  </si>
  <si>
    <t xml:space="preserve">Isoform 2 of Synembryn-A </t>
  </si>
  <si>
    <t xml:space="preserve">Isoform 2 of Telomere-associated protein RIF1 </t>
  </si>
  <si>
    <t xml:space="preserve">Isoform 2 of Regulator of microtubule dynamics protein 1 </t>
  </si>
  <si>
    <t xml:space="preserve">Ribonuclease 4 </t>
  </si>
  <si>
    <t xml:space="preserve">Ribonuclease T2 </t>
  </si>
  <si>
    <t xml:space="preserve">Isoform 4 of Ribulose-phosphate 3-epimerase </t>
  </si>
  <si>
    <t xml:space="preserve">60S ribosomal protein L10 </t>
  </si>
  <si>
    <t xml:space="preserve">60S ribosomal protein L11 </t>
  </si>
  <si>
    <t xml:space="preserve">60S ribosomal protein L12 </t>
  </si>
  <si>
    <t xml:space="preserve">60S ribosomal protein L13a </t>
  </si>
  <si>
    <t xml:space="preserve">60S ribosomal protein L14 </t>
  </si>
  <si>
    <t xml:space="preserve">60S ribosomal protein L17 </t>
  </si>
  <si>
    <t xml:space="preserve">Isoform 2 of 60S ribosomal protein L18 </t>
  </si>
  <si>
    <t xml:space="preserve">60S ribosomal protein L18a </t>
  </si>
  <si>
    <t xml:space="preserve">60S ribosomal protein L21 </t>
  </si>
  <si>
    <t xml:space="preserve">60S ribosomal protein L23 </t>
  </si>
  <si>
    <t xml:space="preserve">60S ribosomal protein L24 </t>
  </si>
  <si>
    <t xml:space="preserve">60S ribosomal protein L27a </t>
  </si>
  <si>
    <t xml:space="preserve">60S ribosomal protein L29 </t>
  </si>
  <si>
    <t xml:space="preserve">Isoform 3 of 60S ribosomal protein L31 </t>
  </si>
  <si>
    <t xml:space="preserve">60S ribosomal protein L34 </t>
  </si>
  <si>
    <t xml:space="preserve">60S ribosomal protein L35 </t>
  </si>
  <si>
    <t xml:space="preserve">60S ribosomal protein L36 </t>
  </si>
  <si>
    <t xml:space="preserve">60S ribosomal protein L36a </t>
  </si>
  <si>
    <t xml:space="preserve">60S ribosomal protein L38 </t>
  </si>
  <si>
    <t xml:space="preserve">60S ribosomal protein L7a </t>
  </si>
  <si>
    <t xml:space="preserve">60S ribosomal protein L9 </t>
  </si>
  <si>
    <t xml:space="preserve">60S acidic ribosomal protein P1 </t>
  </si>
  <si>
    <t xml:space="preserve">40S ribosomal protein S12 </t>
  </si>
  <si>
    <t xml:space="preserve">40S ribosomal protein S13 </t>
  </si>
  <si>
    <t xml:space="preserve">40S ribosomal protein S14 </t>
  </si>
  <si>
    <t xml:space="preserve">40S ribosomal protein S15a </t>
  </si>
  <si>
    <t xml:space="preserve">40S ribosomal protein S17 </t>
  </si>
  <si>
    <t xml:space="preserve">40S ribosomal protein S19 </t>
  </si>
  <si>
    <t xml:space="preserve">40S ribosomal protein S2 </t>
  </si>
  <si>
    <t xml:space="preserve">40S ribosomal protein S21 </t>
  </si>
  <si>
    <t xml:space="preserve">40S ribosomal protein S23 </t>
  </si>
  <si>
    <t xml:space="preserve">Isoform 2 of 40S ribosomal protein S24 </t>
  </si>
  <si>
    <t xml:space="preserve">40S ribosomal protein S25 </t>
  </si>
  <si>
    <t xml:space="preserve">40S ribosomal protein S27 </t>
  </si>
  <si>
    <t xml:space="preserve">40S ribosomal protein S27-like </t>
  </si>
  <si>
    <t xml:space="preserve">40S ribosomal protein S28 </t>
  </si>
  <si>
    <t xml:space="preserve">40S ribosomal protein S29 </t>
  </si>
  <si>
    <t xml:space="preserve">40S ribosomal protein S5 </t>
  </si>
  <si>
    <t xml:space="preserve">40S ribosomal protein S8 </t>
  </si>
  <si>
    <t xml:space="preserve">Ras-related protein R-Ras2 </t>
  </si>
  <si>
    <t xml:space="preserve">Ribonucleoside-diphosphate reductase large subunit </t>
  </si>
  <si>
    <t xml:space="preserve">RNA 3-terminal phosphate cyclase </t>
  </si>
  <si>
    <t xml:space="preserve">Isoform 3 of Reticulon-3 </t>
  </si>
  <si>
    <t xml:space="preserve">Isoform 2 of Reticulon-4 </t>
  </si>
  <si>
    <t xml:space="preserve">Protein S100-A10 </t>
  </si>
  <si>
    <t xml:space="preserve">Isoform 2 of Scaffold attachment factor B1 </t>
  </si>
  <si>
    <t xml:space="preserve">SAP domain-containing ribonucleoprotein </t>
  </si>
  <si>
    <t xml:space="preserve">Ribosome maturation protein SBDS </t>
  </si>
  <si>
    <t xml:space="preserve">Lysosome membrane protein 2 </t>
  </si>
  <si>
    <t xml:space="preserve">Isoform 6 of Non-specific lipid-transfer protein </t>
  </si>
  <si>
    <t xml:space="preserve">Signal peptide, CUB and EGF-like domain-containing protein 3 </t>
  </si>
  <si>
    <t xml:space="preserve">Isoform 2 of Protein SEC13 homolog </t>
  </si>
  <si>
    <t xml:space="preserve">Protein transport protein Sec24A </t>
  </si>
  <si>
    <t xml:space="preserve">Protein transport protein Sec24C </t>
  </si>
  <si>
    <t xml:space="preserve">Protein transport protein Sec24D </t>
  </si>
  <si>
    <t xml:space="preserve">Protein transport protein Sec61 subunit beta </t>
  </si>
  <si>
    <t xml:space="preserve">Selenium-binding protein 1 </t>
  </si>
  <si>
    <t xml:space="preserve">Selenoprotein M </t>
  </si>
  <si>
    <t xml:space="preserve">Isoform 4 of Selenide, water dikinase 1 </t>
  </si>
  <si>
    <t xml:space="preserve">Isoform 2 of Septin-8 </t>
  </si>
  <si>
    <t xml:space="preserve">Isoform 7 of Septin-9 </t>
  </si>
  <si>
    <t xml:space="preserve">Neuroserpin </t>
  </si>
  <si>
    <t xml:space="preserve">Isoform 2 of Protein SET </t>
  </si>
  <si>
    <t xml:space="preserve">Isoform 4 of Splicing factor 1 </t>
  </si>
  <si>
    <t xml:space="preserve">Splicing factor 3A subunit 1 </t>
  </si>
  <si>
    <t xml:space="preserve">Splicing factor 3A subunit 3 </t>
  </si>
  <si>
    <t xml:space="preserve">Splicing factor 3B subunit 2 </t>
  </si>
  <si>
    <t xml:space="preserve">Splicing factor 3B subunit 6 </t>
  </si>
  <si>
    <t xml:space="preserve">Secreted frizzled-related protein 1 </t>
  </si>
  <si>
    <t xml:space="preserve">Secreted frizzled-related protein 4 </t>
  </si>
  <si>
    <t xml:space="preserve">Epsilon-sarcoglycan </t>
  </si>
  <si>
    <t xml:space="preserve">SH3 domain-binding glutamic acid-rich-like protein </t>
  </si>
  <si>
    <t xml:space="preserve">Endophilin-A2 </t>
  </si>
  <si>
    <t xml:space="preserve">Sedoheptulokinase </t>
  </si>
  <si>
    <t xml:space="preserve">Tyrosine-protein phosphatase non-receptor type substrate 1 </t>
  </si>
  <si>
    <t xml:space="preserve">Superkiller viralicidic activity 2-like 2 </t>
  </si>
  <si>
    <t xml:space="preserve">S-phase kinase-associated protein 1 </t>
  </si>
  <si>
    <t xml:space="preserve">Neutral amino acid transporter B(0) </t>
  </si>
  <si>
    <t xml:space="preserve">Isoform 2 of 4F2 cell-surface antigen heavy chain </t>
  </si>
  <si>
    <t xml:space="preserve">Antileukoproteinase </t>
  </si>
  <si>
    <t xml:space="preserve">Structural maintenance of chromosomes protein 1A </t>
  </si>
  <si>
    <t xml:space="preserve">Structural maintenance of chromosomes protein 3 </t>
  </si>
  <si>
    <t xml:space="preserve">Spermine synthase </t>
  </si>
  <si>
    <t xml:space="preserve">WD40 repeat-containing protein SMU1 </t>
  </si>
  <si>
    <t xml:space="preserve">SET and MYND domain-containing protein 5 </t>
  </si>
  <si>
    <t xml:space="preserve">U5 small nuclear ribonucleoprotein 200 kDa helicase </t>
  </si>
  <si>
    <t xml:space="preserve">U1 small nuclear ribonucleoprotein A </t>
  </si>
  <si>
    <t xml:space="preserve">U2 small nuclear ribonucleoprotein A </t>
  </si>
  <si>
    <t xml:space="preserve">Isoform SM-B of Small nuclear ribonucleoprotein-associated proteins B and B </t>
  </si>
  <si>
    <t xml:space="preserve">U2 small nuclear ribonucleoprotein B </t>
  </si>
  <si>
    <t xml:space="preserve">Small nuclear ribonucleoprotein Sm D1 </t>
  </si>
  <si>
    <t xml:space="preserve">Small nuclear ribonucleoprotein Sm D2 </t>
  </si>
  <si>
    <t xml:space="preserve">Isoform 2 of Small nuclear ribonucleoprotein Sm D3 </t>
  </si>
  <si>
    <t xml:space="preserve">Small nuclear ribonucleoprotein E </t>
  </si>
  <si>
    <t xml:space="preserve">Small nuclear ribonucleoprotein F </t>
  </si>
  <si>
    <t xml:space="preserve">Small nuclear ribonucleoprotein G </t>
  </si>
  <si>
    <t xml:space="preserve">Beta-2-syntrophin </t>
  </si>
  <si>
    <t xml:space="preserve">NHP2-like protein 1 </t>
  </si>
  <si>
    <t xml:space="preserve">Isoform 2 of Sorting nexin-6 </t>
  </si>
  <si>
    <t xml:space="preserve">Isoform 4 of Superoxide dismutase [Mn], mitochondrial </t>
  </si>
  <si>
    <t xml:space="preserve">Isoform 9 of Sorbin and SH3 domain-containing protein 2 </t>
  </si>
  <si>
    <t xml:space="preserve">Isoform Beta of Vinexin </t>
  </si>
  <si>
    <t xml:space="preserve">Sorbitol dehydrogenase </t>
  </si>
  <si>
    <t xml:space="preserve">Spondin-2 </t>
  </si>
  <si>
    <t xml:space="preserve">Steroid receptor RNA activator 1 </t>
  </si>
  <si>
    <t xml:space="preserve">Spermidine synthase </t>
  </si>
  <si>
    <t xml:space="preserve">Signal recognition particle 19 kDa protein </t>
  </si>
  <si>
    <t xml:space="preserve">Isoform 2 of Signal recognition particle 54 kDa protein </t>
  </si>
  <si>
    <t xml:space="preserve">Signal recognition particle subunit SRP68 </t>
  </si>
  <si>
    <t xml:space="preserve">Signal recognition particle 9 kDa protein </t>
  </si>
  <si>
    <t xml:space="preserve">Sushi repeat-containing protein SRPX2 </t>
  </si>
  <si>
    <t xml:space="preserve">Serine/arginine-rich splicing factor 1 </t>
  </si>
  <si>
    <t xml:space="preserve">Isoform 2 of Serine/arginine-rich splicing factor 3 </t>
  </si>
  <si>
    <t xml:space="preserve">Serine/arginine-rich splicing factor 9 </t>
  </si>
  <si>
    <t xml:space="preserve">Lupus La protein </t>
  </si>
  <si>
    <t xml:space="preserve">Single-stranded DNA-binding protein, mitochondrial </t>
  </si>
  <si>
    <t xml:space="preserve">Soluble scavenger receptor cysteine-rich domain-containing protein SSC5D </t>
  </si>
  <si>
    <t xml:space="preserve">Translocon-associated protein subunit delta </t>
  </si>
  <si>
    <t xml:space="preserve">FACT complex subunit SSRP1 </t>
  </si>
  <si>
    <t xml:space="preserve">Isoform 2 of Signal transducing adapter molecule 1 </t>
  </si>
  <si>
    <t xml:space="preserve">Stanniocalcin-2 </t>
  </si>
  <si>
    <t xml:space="preserve">Stathmin </t>
  </si>
  <si>
    <t xml:space="preserve">Syntaxin-12 </t>
  </si>
  <si>
    <t xml:space="preserve">Syntaxin-binding protein 1 </t>
  </si>
  <si>
    <t xml:space="preserve">Activated RNA polymerase II transcriptional coactivator p15 </t>
  </si>
  <si>
    <t xml:space="preserve">Isoform 2 of Protein SGT1 homolog </t>
  </si>
  <si>
    <t xml:space="preserve">Extracellular sulfatase Sulf-1 </t>
  </si>
  <si>
    <t xml:space="preserve">Isoform 2 of Extracellular sulfatase Sulf-2 </t>
  </si>
  <si>
    <t xml:space="preserve">Sulfatase-modifying factor 2 </t>
  </si>
  <si>
    <t xml:space="preserve">Small ubiquitin-related modifier 1 </t>
  </si>
  <si>
    <t xml:space="preserve">Sushi, von Willebrand factor type A, EGF and pentraxin domain-containing protein 1 </t>
  </si>
  <si>
    <t xml:space="preserve">Putative deoxyribonuclease TATDN1 </t>
  </si>
  <si>
    <t xml:space="preserve">Tax1-binding protein 3 </t>
  </si>
  <si>
    <t xml:space="preserve">Tubulin-folding cofactor B </t>
  </si>
  <si>
    <t xml:space="preserve">Transcription elongation factor A protein 1 </t>
  </si>
  <si>
    <t xml:space="preserve">Transcription elongation factor A protein-like 3 </t>
  </si>
  <si>
    <t xml:space="preserve">Transcription elongation factor B polypeptide 1 </t>
  </si>
  <si>
    <t xml:space="preserve">Isoform 4 of Protein TFG </t>
  </si>
  <si>
    <t xml:space="preserve">Isoform 2 of Tissue factor pathway inhibitor 2 </t>
  </si>
  <si>
    <t xml:space="preserve">Testicular haploid expressed gene protein-like </t>
  </si>
  <si>
    <t xml:space="preserve">Thyroid hormone receptor-associated protein 3 </t>
  </si>
  <si>
    <t xml:space="preserve">Thy-1 membrane glycoprotein </t>
  </si>
  <si>
    <t xml:space="preserve">Nucleolysin TIAR </t>
  </si>
  <si>
    <t xml:space="preserve">Metalloproteinase inhibitor 2 </t>
  </si>
  <si>
    <t xml:space="preserve">TIP41-like protein </t>
  </si>
  <si>
    <t xml:space="preserve">Translation machinery-associated protein 7 </t>
  </si>
  <si>
    <t xml:space="preserve">Isoform Zeta of Lamina-associated polypeptide 2, isoforms beta/gamma </t>
  </si>
  <si>
    <t xml:space="preserve">Thymosin beta-4 </t>
  </si>
  <si>
    <t xml:space="preserve">Tumor necrosis factor-inducible gene 6 protein </t>
  </si>
  <si>
    <t xml:space="preserve">Tumor necrosis factor receptor superfamily member 12A </t>
  </si>
  <si>
    <t xml:space="preserve">182 kDa tankyrase-1-binding protein </t>
  </si>
  <si>
    <t xml:space="preserve">DNA topoisomerase 1 </t>
  </si>
  <si>
    <t xml:space="preserve">Isoform Beta-1 of DNA topoisomerase 2-beta </t>
  </si>
  <si>
    <t xml:space="preserve">Isoform 2 of Heat shock protein 75 kDa, mitochondrial </t>
  </si>
  <si>
    <t xml:space="preserve">Trafficking protein particle complex subunit 3 </t>
  </si>
  <si>
    <t xml:space="preserve">E3 ubiquitin/ISG15 ligase TRIM25 </t>
  </si>
  <si>
    <t xml:space="preserve">Isoform 2 of Multifunctional methyltransferase subunit TRM112-like protein </t>
  </si>
  <si>
    <t xml:space="preserve">Isoform 2 of CCA tRNA nucleotidyltransferase 1, mitochondrial </t>
  </si>
  <si>
    <t xml:space="preserve">Isoform 3 of 60 kDa SS-A/Ro ribonucleoprotein </t>
  </si>
  <si>
    <t xml:space="preserve">Tumor susceptibility gene 101 protein </t>
  </si>
  <si>
    <t xml:space="preserve">Tsukushin </t>
  </si>
  <si>
    <t xml:space="preserve">Tubulin beta-2A chain </t>
  </si>
  <si>
    <t xml:space="preserve">Tubulin beta-8 chain </t>
  </si>
  <si>
    <t xml:space="preserve">Twisted gastrulation protein homolog 1 </t>
  </si>
  <si>
    <t xml:space="preserve">Thioredoxin domain-containing protein 12 </t>
  </si>
  <si>
    <t xml:space="preserve">Thioredoxin domain-containing protein 17 </t>
  </si>
  <si>
    <t xml:space="preserve">Isoform 2 of Splicing factor U2AF 65 kDa subunit </t>
  </si>
  <si>
    <t xml:space="preserve">Isoform 3 of UDP-N-acetylhexosamine pyrophosphorylase </t>
  </si>
  <si>
    <t xml:space="preserve">Isoform 4 of Ubiquitin-associated protein 2-like </t>
  </si>
  <si>
    <t xml:space="preserve">Ubiquitin-conjugating enzyme E2 K </t>
  </si>
  <si>
    <t xml:space="preserve">Ubiquitin-conjugating enzyme E2 R2 </t>
  </si>
  <si>
    <t xml:space="preserve">Isoform 2 of Ubiquitin-conjugating enzyme E2 Z </t>
  </si>
  <si>
    <t xml:space="preserve">Ubiquilin-2 </t>
  </si>
  <si>
    <t xml:space="preserve">Ubiquitin fusion degradation protein 1 homolog </t>
  </si>
  <si>
    <t xml:space="preserve">Ubiquitin-fold modifier 1 </t>
  </si>
  <si>
    <t xml:space="preserve">NKG2D ligand 2 </t>
  </si>
  <si>
    <t xml:space="preserve">Isoform 2 of Regulator of nonsense transcripts 1 </t>
  </si>
  <si>
    <t xml:space="preserve">Valine--tRNA ligase </t>
  </si>
  <si>
    <t xml:space="preserve">Prefoldin subunit 3 </t>
  </si>
  <si>
    <t xml:space="preserve">Vacuolar protein sorting-associated protein 26B </t>
  </si>
  <si>
    <t xml:space="preserve">Vacuolar protein sorting-associated protein 29 </t>
  </si>
  <si>
    <t xml:space="preserve">Vacuolar protein sorting-associated protein 45 </t>
  </si>
  <si>
    <t xml:space="preserve">Vacuolar protein sorting-associated protein VTA1 homolog </t>
  </si>
  <si>
    <t xml:space="preserve">Methylosome protein 50 </t>
  </si>
  <si>
    <t xml:space="preserve">WNT1-inducible-signaling pathway protein 2 </t>
  </si>
  <si>
    <t xml:space="preserve">Isoform 2 of Protein Wnt-5a </t>
  </si>
  <si>
    <t xml:space="preserve">Nuclease-sensitive element-binding protein 1 </t>
  </si>
  <si>
    <t xml:space="preserve">Isoform 2 of Y-box-binding protein 3 </t>
  </si>
  <si>
    <t xml:space="preserve">YTH domain-containing family protein 1 </t>
  </si>
  <si>
    <t xml:space="preserve">Zinc finger protein ZPR1 </t>
  </si>
  <si>
    <t xml:space="preserve">COP9 signalosome complex subunit 6 </t>
  </si>
  <si>
    <t xml:space="preserve">COP9 signalosome complex subunit 7a </t>
  </si>
  <si>
    <t xml:space="preserve">Oxygen-dependent coproporphyrinogen-III oxidase, mitochondrial </t>
  </si>
  <si>
    <t xml:space="preserve">Isoform 2 of Protein NOXP20 </t>
  </si>
  <si>
    <t xml:space="preserve">Guanine nucleotide-binding protein G(I)/G(S)/G(O) subunit gamma-12 </t>
  </si>
  <si>
    <t xml:space="preserve">Isoform 4 of COP9 signalosome complex subunit 1 </t>
  </si>
  <si>
    <t xml:space="preserve">BTB/POZ domain-containing protein KCTD12 </t>
  </si>
  <si>
    <t xml:space="preserve">Isoform 2 of MOB-like protein phocein </t>
  </si>
  <si>
    <t xml:space="preserve">Olfactomedin-like protein 2B </t>
  </si>
  <si>
    <t xml:space="preserve">Esterase OVCA2 </t>
  </si>
  <si>
    <t xml:space="preserve">GDP-fucose protein O-fucosyltransferase 1 </t>
  </si>
  <si>
    <t xml:space="preserve">Isoform B of GDP-fucose protein O-fucosyltransferase 2 </t>
  </si>
  <si>
    <t xml:space="preserve">Isoform 3 of Oligoribonuclease, mitochondrial </t>
  </si>
  <si>
    <t xml:space="preserve">SUMO-activating enzyme subunit 1 </t>
  </si>
  <si>
    <t xml:space="preserve">Isoform 2 of COP9 signalosome complex subunit 7b </t>
  </si>
  <si>
    <t>Collagen, type V, alpha 1</t>
  </si>
  <si>
    <t>Collagen, type XI, alpha 1</t>
  </si>
  <si>
    <t>Collagen, type IV, alpha 1</t>
  </si>
  <si>
    <t>Collagen, type XV, alpha 1</t>
  </si>
  <si>
    <t>Collagen, type XVIII, alpha 1</t>
  </si>
  <si>
    <t>Rehman, 2004</t>
  </si>
  <si>
    <t>Prichard, HL. 2006</t>
  </si>
  <si>
    <t>Kilroy, G. E., 2007</t>
  </si>
  <si>
    <t>Zvonic, S., 2007</t>
  </si>
  <si>
    <t>Sadat, S 2007</t>
  </si>
  <si>
    <t>Chiellini, C., 2008</t>
  </si>
  <si>
    <t>Lee, M. J., 2010</t>
  </si>
  <si>
    <t>Kim, J. 2010</t>
  </si>
  <si>
    <t>Park, BS. 2010</t>
  </si>
  <si>
    <t>Peter J. Amos, BS. 2010</t>
  </si>
  <si>
    <t>Nakanishi, C., 2011</t>
  </si>
  <si>
    <t>Moon, KM. 2012</t>
  </si>
  <si>
    <t>Frazier, T.P 2013</t>
  </si>
  <si>
    <t>Amable, P.R. et al. 2014</t>
  </si>
  <si>
    <t>Kim, D. et al 2014</t>
  </si>
  <si>
    <t>Kalinina, N. et al. 2015</t>
  </si>
  <si>
    <t>Riis, S. et al 2016</t>
  </si>
  <si>
    <t>Xu, L. et al. 2016</t>
  </si>
  <si>
    <t>Xu, Y. et al. 2016</t>
  </si>
  <si>
    <t>Oliva-Oliveira, W. et al 2017</t>
  </si>
  <si>
    <t>Nakashima, Y. et al. 2018</t>
  </si>
  <si>
    <t>Niada, S. et al. 2018</t>
  </si>
  <si>
    <t>Velier, M. et al. 2019</t>
  </si>
  <si>
    <t>Saijo H. et al 2019</t>
  </si>
  <si>
    <t>Kehl, D. et al 2019</t>
  </si>
  <si>
    <t>Ragni E. et al 2020</t>
  </si>
  <si>
    <t>Ivanova-Todorova, E. et al 2012</t>
  </si>
  <si>
    <t>CD144</t>
  </si>
  <si>
    <t>CD49d</t>
  </si>
  <si>
    <t>CD13</t>
  </si>
  <si>
    <t>CD80</t>
  </si>
  <si>
    <t>CD86</t>
  </si>
  <si>
    <t>Overath, J.M. et al</t>
  </si>
  <si>
    <t>Sca-1</t>
  </si>
  <si>
    <t>CD71</t>
  </si>
  <si>
    <t>CD140b</t>
  </si>
  <si>
    <t>CD184</t>
  </si>
  <si>
    <t>Complement factor H</t>
  </si>
  <si>
    <t xml:space="preserve">Aminopeptidase N </t>
  </si>
  <si>
    <t>Galectin-3-binding protein</t>
  </si>
  <si>
    <t>Laminin subunit gamma-1</t>
  </si>
  <si>
    <t xml:space="preserve">Sushi repeat-containing protein SRPX </t>
  </si>
  <si>
    <t>EGF-containing fibulin-like extracellular matrix pritein 1</t>
  </si>
  <si>
    <t>Ectonucleotide pyrophosphatase/phosphodiesterase family member 2</t>
  </si>
  <si>
    <t>Agrin</t>
  </si>
  <si>
    <t>CD44 antigen</t>
  </si>
  <si>
    <t>Semaphorin-7A</t>
  </si>
  <si>
    <t>Clusterin</t>
  </si>
  <si>
    <t xml:space="preserve">Prosaposin </t>
  </si>
  <si>
    <t>Cathepsin Z</t>
  </si>
  <si>
    <t>Prostaglandin-H2 D-isomerase</t>
  </si>
  <si>
    <t xml:space="preserve">Pyruvate kinase PKM </t>
  </si>
  <si>
    <t>SR-related CTD-associated factor 11</t>
  </si>
  <si>
    <t>ADP-ribosyltransferase 4</t>
  </si>
  <si>
    <t>B-cell receptor-associated protein 31</t>
  </si>
  <si>
    <t>C1q and tumor necrosis factor related protein 1</t>
  </si>
  <si>
    <t>C-type lectin domain family 3, member B</t>
  </si>
  <si>
    <t>EGF containing fibulin-like extracellular matrix protein 1</t>
  </si>
  <si>
    <t>EGF-containing fibulin-like extracellular matrix protein 1</t>
  </si>
  <si>
    <t>EGF-containing fibulin-like extracellular matrix protein 2</t>
  </si>
  <si>
    <t>AE binding protein 1</t>
  </si>
  <si>
    <t>Collagen, type V, alpha 2</t>
  </si>
  <si>
    <t>Collagen, type XVI, alpha 1</t>
  </si>
  <si>
    <t>Collagen, type V, alpha 3</t>
  </si>
  <si>
    <t>16 hours</t>
  </si>
  <si>
    <t>Normoxia</t>
  </si>
  <si>
    <t>Donor sex</t>
  </si>
  <si>
    <t>Donor age</t>
  </si>
  <si>
    <t>FEMALE</t>
  </si>
  <si>
    <t>MALE</t>
  </si>
  <si>
    <t>48 hours</t>
  </si>
  <si>
    <t>Benzodiazepine receptor ligand</t>
  </si>
  <si>
    <t>C-X-C motif chemokine 10</t>
  </si>
  <si>
    <t>Tumor necrosis factor-inducible gene 6 protein</t>
  </si>
  <si>
    <t>Phosphatidylethanolamine-binding protein 1</t>
  </si>
  <si>
    <t>C-X-C motif chemokine 2</t>
  </si>
  <si>
    <t>Mitochondrial import inner membrane translocase subunit Tim8 A</t>
  </si>
  <si>
    <t>Carbonic anhydrase 3</t>
  </si>
  <si>
    <t>Keratin, type II cytoskeletal 8</t>
  </si>
  <si>
    <t>Peroxiredoxin-6</t>
  </si>
  <si>
    <t>Glutathione S-transferase P</t>
  </si>
  <si>
    <t>Pyruvate kinase isozymes M1/M2</t>
  </si>
  <si>
    <t>78 kDa glucose-regulated protein</t>
  </si>
  <si>
    <t>Heterogeneous nuclear ribonucleoprotein K</t>
  </si>
  <si>
    <t>L-lactate dehydrogenase A chain</t>
  </si>
  <si>
    <t>Heat shock protein HSP 90-alpha</t>
  </si>
  <si>
    <t>60S ribosomal protein L31</t>
  </si>
  <si>
    <t>Lysyl oxidase homolog 2</t>
  </si>
  <si>
    <t>Signal peptide, CUB and EGF-like domain-containing protein 3</t>
  </si>
  <si>
    <t>Tubulin beta chain</t>
  </si>
  <si>
    <t>14-3-3 protein theta</t>
  </si>
  <si>
    <t>Filamin-C</t>
  </si>
  <si>
    <t>Plasminogen activator inhibitor 2</t>
  </si>
  <si>
    <t>Filamin-A</t>
  </si>
  <si>
    <t>Histidine triad nucleotide-binding protein 1</t>
  </si>
  <si>
    <t>Myosin regulatory light chain MRLC3</t>
  </si>
  <si>
    <t>C-C motif chemokine 2</t>
  </si>
  <si>
    <t>Heat shock cognate 71 kDa protein</t>
  </si>
  <si>
    <t>Stathmin</t>
  </si>
  <si>
    <t>C-X-C motif chemokine 6</t>
  </si>
  <si>
    <t>Tumor necrosis factor receptor superfamily member 11B</t>
  </si>
  <si>
    <t>Triosephosphate isomerase</t>
  </si>
  <si>
    <t>Integral membrane protein 2B</t>
  </si>
  <si>
    <t>Proenkephalin A</t>
  </si>
  <si>
    <t>40S ribosomal protein S18</t>
  </si>
  <si>
    <t>Protein disulfide-isomerase A3</t>
  </si>
  <si>
    <t>Ezrin</t>
  </si>
  <si>
    <t>Protein S100-A13</t>
  </si>
  <si>
    <t>Polyadenylate-binding protein 1</t>
  </si>
  <si>
    <t>14-3-3 protein zeta/delta</t>
  </si>
  <si>
    <t>14-3-3 protein epsilon</t>
  </si>
  <si>
    <t>SH3 domain-binding glutamic acid-rich-like protein 3</t>
  </si>
  <si>
    <t>Astrocytic phosphoprotein PEA-15</t>
  </si>
  <si>
    <t>Elongation factor 1-alpha 1</t>
  </si>
  <si>
    <t>Heat shock protein beta-1</t>
  </si>
  <si>
    <t>C-X-C motif chemokine 5</t>
  </si>
  <si>
    <t>Out at first protein homolog</t>
  </si>
  <si>
    <t>UPF0556 protein C19orf10</t>
  </si>
  <si>
    <t>Secreted frizzled-related protein 2</t>
  </si>
  <si>
    <t>Heterogeneous nuclear ribonucleoproteins A2/B1</t>
  </si>
  <si>
    <t>Eukaryotic translation initiation factor 5A-1</t>
  </si>
  <si>
    <t>Transgelin</t>
  </si>
  <si>
    <t>Centrosome-associated protein 350</t>
  </si>
  <si>
    <t>Protein disulfide-isomerase A6</t>
  </si>
  <si>
    <t>Protein phosphatase 1 regulatory subunit 14B</t>
  </si>
  <si>
    <t>Keratin, type II cytoskeletal 1</t>
  </si>
  <si>
    <t>Cytokine receptor-like factor 1</t>
  </si>
  <si>
    <t>Lysosomal protective protein</t>
  </si>
  <si>
    <t>Plastin-3</t>
  </si>
  <si>
    <t>Nascent polypeptide-associated complex subunit alpha</t>
  </si>
  <si>
    <t>Leukemia inhibitory factor</t>
  </si>
  <si>
    <t>40S ribosomal protein S12</t>
  </si>
  <si>
    <t>CD166 antigen</t>
  </si>
  <si>
    <t>Elongation factor 2</t>
  </si>
  <si>
    <t>Gremlin-1</t>
  </si>
  <si>
    <t>Destrin</t>
  </si>
  <si>
    <t>Transgelin-2</t>
  </si>
  <si>
    <t>T-complex-associated testis-expressed protein 1</t>
  </si>
  <si>
    <t>Coactosin-like protein</t>
  </si>
  <si>
    <t>Caldesmon</t>
  </si>
  <si>
    <t>Coiled-coil domain-containing protein 80</t>
  </si>
  <si>
    <t>40S ribosomal protein S24</t>
  </si>
  <si>
    <t>PDZ and LIM domain protein 7</t>
  </si>
  <si>
    <t>Serine protease HTRA1</t>
  </si>
  <si>
    <t>Stanniocalcin-2</t>
  </si>
  <si>
    <t>Basement membrane-specific heparan sulfate proteoglycan</t>
  </si>
  <si>
    <t>Tropomyosin alpha-4 chain</t>
  </si>
  <si>
    <t>Nucleoside diphosphate kinase</t>
  </si>
  <si>
    <t>Protein S100-A11</t>
  </si>
  <si>
    <t>60S acidic ribosomal protein P2</t>
  </si>
  <si>
    <t>C-type lectin domain family 11 member A</t>
  </si>
  <si>
    <t>Thymosin beta-4</t>
  </si>
  <si>
    <t>Calmodulin</t>
  </si>
  <si>
    <t>Stromal cell-derived factor 1</t>
  </si>
  <si>
    <t>Annexin A2</t>
  </si>
  <si>
    <t>Tetranectin</t>
  </si>
  <si>
    <t>Lamin-A/C</t>
  </si>
  <si>
    <t>Histone H2A type 2-A</t>
  </si>
  <si>
    <t>Protein S100-A6</t>
  </si>
  <si>
    <t>Histone H2A.V</t>
  </si>
  <si>
    <t>Histone H2A.J</t>
  </si>
  <si>
    <t>Histone H3.2</t>
  </si>
  <si>
    <t>Cystatin-C</t>
  </si>
  <si>
    <t>Histone H2B type F-S</t>
  </si>
  <si>
    <t>MICAL-like protein 1</t>
  </si>
  <si>
    <t>60S acidic ribosomal protein P1</t>
  </si>
  <si>
    <t>Histone H4</t>
  </si>
  <si>
    <t>Microfibrillar-associated protein 5</t>
  </si>
  <si>
    <t>72 hours</t>
  </si>
  <si>
    <t>N(alpha)-acetyltransferase 20</t>
  </si>
  <si>
    <t>Rho GTPase-activating protein 7</t>
  </si>
  <si>
    <t>under 50</t>
  </si>
  <si>
    <t>FINC</t>
  </si>
  <si>
    <t>Tubulin polyglutamylase complex subunit 2</t>
  </si>
  <si>
    <t>Small proline-rich protein 3</t>
  </si>
  <si>
    <t>Protein leg1a</t>
  </si>
  <si>
    <t>DP-diacylglycerol--glycerol-3-phosphate 3-phosphatidyltransferase</t>
  </si>
  <si>
    <t>41.3 ± 8.9</t>
  </si>
  <si>
    <t>Neuroblast differentiation-associated protein AHNAK (Desmoyokin)</t>
  </si>
  <si>
    <t>Calmodulin-2</t>
  </si>
  <si>
    <t>Enhancer of rudimentary homolog</t>
  </si>
  <si>
    <t>Immunoglobulin superfamily containing leucine-rich repeat protein</t>
  </si>
  <si>
    <t>Microtubule-associated protein 4 (MAP-4)</t>
  </si>
  <si>
    <t>Meteorin-like protein (Subfatin)</t>
  </si>
  <si>
    <t>Microfibril-associated glycoprotein 4</t>
  </si>
  <si>
    <t>Myeloid-derived growth factor (MYDGF)</t>
  </si>
  <si>
    <t>Nucleolin (Protein C23)</t>
  </si>
  <si>
    <t>Nucleobindin-1 (CALNUC)</t>
  </si>
  <si>
    <t>Podocan</t>
  </si>
  <si>
    <t>Vitamin K-dependent protein S</t>
  </si>
  <si>
    <t>Sushi repeat-containing protein SRPX</t>
  </si>
  <si>
    <t>Transgelin-2 (Epididymis tissue protein Li 7e) (SM22-alpha homolog)</t>
  </si>
  <si>
    <t>Thrombospondin-2</t>
  </si>
  <si>
    <t>Thrombospondin-3</t>
  </si>
  <si>
    <t>Talin-1</t>
  </si>
  <si>
    <t>Thymosin beta-10</t>
  </si>
  <si>
    <t>MALE/FEMALE</t>
  </si>
  <si>
    <t>5 - 6</t>
  </si>
  <si>
    <t>Chitinase-3-like protein 1</t>
  </si>
  <si>
    <t>Beta-2-microglobulin</t>
  </si>
  <si>
    <t>Cadherin-11</t>
  </si>
  <si>
    <t>Metalloproteinase inhibitor 2</t>
  </si>
  <si>
    <t>Titin</t>
  </si>
  <si>
    <t>Nucleobindin-2</t>
  </si>
  <si>
    <t>Prosaposin</t>
  </si>
  <si>
    <t>Stromelysin-1</t>
  </si>
  <si>
    <t>Prelamin-A/C</t>
  </si>
  <si>
    <t>Tenascin</t>
  </si>
  <si>
    <t>Soluble scavenger receptor cysteine-rich domain-containing protein SSC5D</t>
  </si>
  <si>
    <t>Laminin subunit beta-2</t>
  </si>
  <si>
    <t>Prolow-density lipoprotein receptor-related protein 1</t>
  </si>
  <si>
    <t>Cadherin-13</t>
  </si>
  <si>
    <t>Rab GDP dissociation inhibitor beta</t>
  </si>
  <si>
    <t>L-lactate dehydrogenase B chain</t>
  </si>
  <si>
    <t>Macrophage colony-stimulating factor 1</t>
  </si>
  <si>
    <t>Alpha-actinin-4</t>
  </si>
  <si>
    <t>Nidogen-2</t>
  </si>
  <si>
    <t>Gelsolin</t>
  </si>
  <si>
    <t>Beta-hexosaminidase subunit beta</t>
  </si>
  <si>
    <t>Phosphoglycerate mutase 1</t>
  </si>
  <si>
    <t>Vinculin</t>
  </si>
  <si>
    <t>Myosin-9</t>
  </si>
  <si>
    <t>Glucose-6-phosphate isomerase</t>
  </si>
  <si>
    <t>Fructose-bisphosphate aldolase A</t>
  </si>
  <si>
    <t>Desmoplakin</t>
  </si>
  <si>
    <t>Exostosin-2</t>
  </si>
  <si>
    <t>Exostosin-1</t>
  </si>
  <si>
    <t>Peroxiredoxin-1</t>
  </si>
  <si>
    <t>Malate dehydrogenase</t>
  </si>
  <si>
    <t>Peptidyl-glycine alpha-amidating monooxygenase</t>
  </si>
  <si>
    <t>Reticulocalbin-3</t>
  </si>
  <si>
    <t>Dystroglycan</t>
  </si>
  <si>
    <t>Endoplasmin</t>
  </si>
  <si>
    <t>V-type proton ATPase subunit S1</t>
  </si>
  <si>
    <t>Thioredoxin</t>
  </si>
  <si>
    <t>14-3-3 protein beta/alpha</t>
  </si>
  <si>
    <t>Beta-mannosidase</t>
  </si>
  <si>
    <t>Attractin</t>
  </si>
  <si>
    <t>Carboxypeptidase E</t>
  </si>
  <si>
    <t>Myosin regulatory light chain 12A</t>
  </si>
  <si>
    <t>Ubiquitin-60S ribosomal protein L40</t>
  </si>
  <si>
    <t>Connective tissue growth factor</t>
  </si>
  <si>
    <t>Glucosidase 2 subunit beta</t>
  </si>
  <si>
    <t>ADAMTS-like protein 1</t>
  </si>
  <si>
    <t>Angiopoietin-related protein 2</t>
  </si>
  <si>
    <t>Protein FAM3C</t>
  </si>
  <si>
    <t>Myosin light polypeptide 6</t>
  </si>
  <si>
    <t>Bone morphogenetic protein 1</t>
  </si>
  <si>
    <t>Perilipin-3</t>
  </si>
  <si>
    <t>Polypeptide N-acetylgalactosaminyltransferase 2</t>
  </si>
  <si>
    <t>Phosphoglycerate kinase 1</t>
  </si>
  <si>
    <t>Ubiquitin carboxyl-terminal hydrolase isozyme L1</t>
  </si>
  <si>
    <t>Glutaminyl-peptide cyclotransferase</t>
  </si>
  <si>
    <t>Complement factor I</t>
  </si>
  <si>
    <t>Tropomyosin alpha-3 chain</t>
  </si>
  <si>
    <t>Pappalysin-1</t>
  </si>
  <si>
    <t>N-acetylglucosamine-1-phosphotransferase subunit gamma</t>
  </si>
  <si>
    <t>Olfactomedin-like protein 2B</t>
  </si>
  <si>
    <t>Lactadherin</t>
  </si>
  <si>
    <t>Disintegrin and metalloproteinase domain-containing protein 9</t>
  </si>
  <si>
    <t>Filamin-B</t>
  </si>
  <si>
    <t>Transketolase</t>
  </si>
  <si>
    <t>Chitinase domain-containing protein 1</t>
  </si>
  <si>
    <t>Pyruvate kinase PKM</t>
  </si>
  <si>
    <t>Peptidyl-prolyl cis-trans isomerase FKBP10</t>
  </si>
  <si>
    <t>DnaJ homolog subfamily C member 3</t>
  </si>
  <si>
    <t>Cofilin-1</t>
  </si>
  <si>
    <t>Polypeptide N-acetylgalactosaminyltransferase 5</t>
  </si>
  <si>
    <t>Plexin-B2</t>
  </si>
  <si>
    <t>14-3-3 protein gamma</t>
  </si>
  <si>
    <t>Putative phospholipase B-like 2</t>
  </si>
  <si>
    <t>Alpha-mannosidase 2</t>
  </si>
  <si>
    <t>Transitional endoplasmic reticulum ATPase</t>
  </si>
  <si>
    <t>Growth-regulated alpha protein</t>
  </si>
  <si>
    <t>Rho GDP-dissociation inhibitor 1</t>
  </si>
  <si>
    <t>Gamma-glutamyl hydrolase</t>
  </si>
  <si>
    <t>Acyl-CoA-binding protein</t>
  </si>
  <si>
    <t>Follistatin</t>
  </si>
  <si>
    <t>Actin-related protein 3</t>
  </si>
  <si>
    <t>Protein CutA</t>
  </si>
  <si>
    <t>Arylsulfatase A</t>
  </si>
  <si>
    <t>Endothelial protein C receptor</t>
  </si>
  <si>
    <t>Meteorin-like protein</t>
  </si>
  <si>
    <t>Dihydropyrimidinase-related protein 2</t>
  </si>
  <si>
    <t>Disintegrin and metalloproteinase domain-containing protein 10</t>
  </si>
  <si>
    <t>Peroxiredoxin-2</t>
  </si>
  <si>
    <t>Biotinidase</t>
  </si>
  <si>
    <t>Xaa-Pro dipeptidase</t>
  </si>
  <si>
    <t>Heterogeneous nuclear ribonucleoprotein A1</t>
  </si>
  <si>
    <t>Cathepsin F</t>
  </si>
  <si>
    <t>Protein disulfide-isomerase A4</t>
  </si>
  <si>
    <t>Proteasome subunit alpha type-6</t>
  </si>
  <si>
    <t>Epididymis-specific alpha-mannosidase</t>
  </si>
  <si>
    <t>Nucleophosmin</t>
  </si>
  <si>
    <t>Elongation factor 1-gamma</t>
  </si>
  <si>
    <t>Chloride intracellular channel protein 4</t>
  </si>
  <si>
    <t>UV excision repair protein RAD23 homolog B</t>
  </si>
  <si>
    <t>LIM and SH3 domain protein 1</t>
  </si>
  <si>
    <t>Tumor protein D54</t>
  </si>
  <si>
    <t>Gamma-enolase</t>
  </si>
  <si>
    <t>Protein S100-A4</t>
  </si>
  <si>
    <t>Fibromodulin</t>
  </si>
  <si>
    <t>Transaldolase</t>
  </si>
  <si>
    <t>Glutathione synthetase</t>
  </si>
  <si>
    <t>Peptidyl-prolyl cis-trans isomerase FKBP9</t>
  </si>
  <si>
    <t>10 kDa heat shock protein</t>
  </si>
  <si>
    <t>Thioredoxin-dependent peroxide reductase</t>
  </si>
  <si>
    <t>Disintegrin and metalloproteinase domain-containing protein 17</t>
  </si>
  <si>
    <t>Proteasome subunit beta type-6</t>
  </si>
  <si>
    <t>Tryptophan--tRNA ligase</t>
  </si>
  <si>
    <t>Thrombospondin-4</t>
  </si>
  <si>
    <t>Elongation factor 1-beta</t>
  </si>
  <si>
    <t>ATP synthase subunit beta</t>
  </si>
  <si>
    <t>Neudesin</t>
  </si>
  <si>
    <t>Thioredoxin reductase 1</t>
  </si>
  <si>
    <t>Intercellular adhesion molecule 1</t>
  </si>
  <si>
    <t>Semaphorin-3C</t>
  </si>
  <si>
    <t>Dipeptidyl peptidase 1</t>
  </si>
  <si>
    <t>Zyxin</t>
  </si>
  <si>
    <t>Catalase</t>
  </si>
  <si>
    <t>Proteasome subunit alpha type-2</t>
  </si>
  <si>
    <t>Heat shock protein HSP 90-beta</t>
  </si>
  <si>
    <t>Junction plakoglobin</t>
  </si>
  <si>
    <t>Collagen, type VIII, alpha 1</t>
  </si>
  <si>
    <t>Collagen, type VII, alpha 1</t>
  </si>
  <si>
    <t>Collagen, type IV, alpha 2</t>
  </si>
  <si>
    <t>Collagen, type XIV, alpha 1</t>
  </si>
  <si>
    <t>Collagen, type XII, alpha 1</t>
  </si>
  <si>
    <t>Insulin-like growth factor binding protein 3</t>
  </si>
  <si>
    <t>Insulin-like growth factor binding protein 4</t>
  </si>
  <si>
    <t>Insulin-like growth factor binding protein 5</t>
  </si>
  <si>
    <t>Cathepsin K</t>
  </si>
  <si>
    <t>Procathepsin L</t>
  </si>
  <si>
    <t>Elastin</t>
  </si>
  <si>
    <t xml:space="preserve">Filamin-A </t>
  </si>
  <si>
    <t xml:space="preserve">Calsyntenin-1 </t>
  </si>
  <si>
    <t>Non-histone chromosomal protein HMG-17</t>
  </si>
  <si>
    <t>Histone H1.5</t>
  </si>
  <si>
    <t>Fibronectin 1</t>
  </si>
  <si>
    <t xml:space="preserve">Annexin A1 </t>
  </si>
  <si>
    <t>ATPase GET3</t>
  </si>
  <si>
    <t xml:space="preserve">Osteomodulin </t>
  </si>
  <si>
    <t>Beta-1,4-galactosyltransferase 1</t>
  </si>
  <si>
    <t>Progranulin</t>
  </si>
  <si>
    <t xml:space="preserve">Gelsolin </t>
  </si>
  <si>
    <t>Mannosyl-oligosaccharide 1,2-alpha-mannosidase IA</t>
  </si>
  <si>
    <t xml:space="preserve">Endoplasmic reticulum chaperone BiP </t>
  </si>
  <si>
    <t xml:space="preserve">Heat shock protein beta-1 </t>
  </si>
  <si>
    <t>Actin, cytoplasmic 2</t>
  </si>
  <si>
    <t xml:space="preserve">Plectin </t>
  </si>
  <si>
    <t xml:space="preserve">Nidogen-1 </t>
  </si>
  <si>
    <t>Apolipoprotein A-I</t>
  </si>
  <si>
    <t>Clathrin heavy chain</t>
  </si>
  <si>
    <t>Discoidin domain-containing receptor 2</t>
  </si>
  <si>
    <t>Spectrin beta chain, non-erythrocytic 1</t>
  </si>
  <si>
    <t>Platelet-derived growth factor D</t>
  </si>
  <si>
    <t xml:space="preserve">Neuropilin-1 </t>
  </si>
  <si>
    <t>40S ribosomal protein SA</t>
  </si>
  <si>
    <t>E3 ubiquitin-protein ligase MYCBP2</t>
  </si>
  <si>
    <t>Ubiquitin-40S ribosomal protein S27a</t>
  </si>
  <si>
    <t xml:space="preserve">14-3-3 protein gamma </t>
  </si>
  <si>
    <t>Heat shock 70 kDa protein</t>
  </si>
  <si>
    <t>Peptidase inhibitor 16</t>
  </si>
  <si>
    <t xml:space="preserve">Phospholipid transfer protein </t>
  </si>
  <si>
    <t xml:space="preserve">Peptidyl-prolyl cis-trans isomerase A </t>
  </si>
  <si>
    <t xml:space="preserve">Peptidyl-prolyl cis-trans isomerase B </t>
  </si>
  <si>
    <t xml:space="preserve">Lysosomal Pro-X carboxypeptidase </t>
  </si>
  <si>
    <t>Prolargin</t>
  </si>
  <si>
    <t>Chromaffin granule amine transporter</t>
  </si>
  <si>
    <t xml:space="preserve">Vasorin </t>
  </si>
  <si>
    <t>Alpha-2-HS-glycoprotein</t>
  </si>
  <si>
    <t xml:space="preserve">Tyrosine-protein kinase receptor UFO </t>
  </si>
  <si>
    <t xml:space="preserve">Target of Nesh-SH3 </t>
  </si>
  <si>
    <t>Actin, alpha cardiac muscle 1</t>
  </si>
  <si>
    <t>Alpha-fetoprotein</t>
  </si>
  <si>
    <t>Fas-binding factor 1</t>
  </si>
  <si>
    <t>Afamin</t>
  </si>
  <si>
    <t>Amyloid-like protein 2</t>
  </si>
  <si>
    <t xml:space="preserve">Chondroitin sulfate proteoglycan 4 </t>
  </si>
  <si>
    <t xml:space="preserve">Cystatin-C </t>
  </si>
  <si>
    <t>Pseudokinase</t>
  </si>
  <si>
    <t>Peptidyl-prolyl cis-trans isomerase FKBP1B</t>
  </si>
  <si>
    <t>Nidogen I</t>
  </si>
  <si>
    <t>Sulfhydryl oxidase 1 precursor</t>
  </si>
  <si>
    <t>Follistatin-like I</t>
  </si>
  <si>
    <t>Glutathione S-trasnferase P</t>
  </si>
  <si>
    <t>Aldo-keto reductase family 1, member C1 (</t>
  </si>
  <si>
    <t>Malate dehydrogenase 2, NAD</t>
  </si>
  <si>
    <t>Pyruvate kinase</t>
  </si>
  <si>
    <t>Triosephosphate isomerase I</t>
  </si>
  <si>
    <t>Dihydropyrimidinase-like 2</t>
  </si>
  <si>
    <t xml:space="preserve">Protein disulfide-isomerase </t>
  </si>
  <si>
    <t xml:space="preserve">Protein disulfide-isomerase A6 </t>
  </si>
  <si>
    <t xml:space="preserve">Fructose-bisphosphate aldolase </t>
  </si>
  <si>
    <t>Reticulocalbin I</t>
  </si>
  <si>
    <t>Chaperonin containing TCPI, subunit 8</t>
  </si>
  <si>
    <t>Elongation factor I-alpha I</t>
  </si>
  <si>
    <t>Heat shock 70 kDa protein 8</t>
  </si>
  <si>
    <t>Chaperonin</t>
  </si>
  <si>
    <t>Heat shock protein 90 kDa alpha</t>
  </si>
  <si>
    <t>Protein disulfide-isomerase A3 precursor</t>
  </si>
  <si>
    <t>Peptidyl-prolyl cis-trans isomerase B precursor</t>
  </si>
  <si>
    <t>Endoplasmin precursor</t>
  </si>
  <si>
    <t>Glycyl-tRNA synthetase</t>
  </si>
  <si>
    <t>Putative GTP-binding protein 9</t>
  </si>
  <si>
    <t>RAB GDP dissociation inhibitor beta</t>
  </si>
  <si>
    <t>Serine/threonine-protein phosphatase 2A 65 kDa regulatory subunit A alpha isoform</t>
  </si>
  <si>
    <t>10 kDa heat shock protein, mitochondrial</t>
  </si>
  <si>
    <t>HLA class I histocompatibility antigen, Cw-3 alpha chain</t>
  </si>
  <si>
    <t xml:space="preserve">Galectin-3-binding protein </t>
  </si>
  <si>
    <t xml:space="preserve">Dystroglycan   </t>
  </si>
  <si>
    <t xml:space="preserve">Plectin-1  </t>
  </si>
  <si>
    <t xml:space="preserve">Galectin-1 </t>
  </si>
  <si>
    <t>Putative uncharacterized protein</t>
  </si>
  <si>
    <t>60 kDa heat shock protein, mitochondrial</t>
  </si>
  <si>
    <t xml:space="preserve">Beta globin </t>
  </si>
  <si>
    <t xml:space="preserve">MHC class I antigen </t>
  </si>
  <si>
    <t xml:space="preserve">Collagen, type VI, alpha 1 </t>
  </si>
  <si>
    <t xml:space="preserve">72 kDa type IV Collagenase </t>
  </si>
  <si>
    <t>ProCollagen, C-endopeptidase enhancer 1</t>
  </si>
  <si>
    <t>ProCollagen,-lysine 1, 2-oxoglutarate 5-dioxygenase 1</t>
  </si>
  <si>
    <t>Collagen, triple helix repeat-containing protein 1</t>
  </si>
  <si>
    <t>Multifunctional proCollagen, lysine hydroxylase and glycosyltransferase LH3</t>
  </si>
  <si>
    <t>2D-LC-MS/MS + ELISA + array</t>
  </si>
  <si>
    <t>Complement component 3</t>
  </si>
  <si>
    <t>Complement component 4b</t>
  </si>
  <si>
    <t>Apolipoprotein H</t>
  </si>
  <si>
    <t>Vitamin D binding protein</t>
  </si>
  <si>
    <t xml:space="preserve">Superoxide dismutase [Cu-Zn] </t>
  </si>
  <si>
    <t>Hemoglobin, alpha</t>
  </si>
  <si>
    <t>Hemoglobin, beta</t>
  </si>
  <si>
    <t>Lactotransferin</t>
  </si>
  <si>
    <t>Insulin-like growth factor binding protein 7</t>
  </si>
  <si>
    <t>Insulin-like growth factor binding protein 6</t>
  </si>
  <si>
    <t>Insulin-like growth factor binding protein 2</t>
  </si>
  <si>
    <t>Macrophage migration inhibitory factor 1</t>
  </si>
  <si>
    <t>14-3-3 sigma</t>
  </si>
  <si>
    <t>Actin 1</t>
  </si>
  <si>
    <t>Actin 2</t>
  </si>
  <si>
    <t>Actin cytoplasmic</t>
  </si>
  <si>
    <t>ADP sugar pyrophosphate</t>
  </si>
  <si>
    <t>Aminoacylase 1</t>
  </si>
  <si>
    <t>Argininosuccinate lyase</t>
  </si>
  <si>
    <t>Biliverdin reductase A precursor</t>
  </si>
  <si>
    <t xml:space="preserve">Calreticulin precursor  </t>
  </si>
  <si>
    <t>Calumenin precursor</t>
  </si>
  <si>
    <t>Chitinase 3-like protein 2 J75</t>
  </si>
  <si>
    <t>Elongation factor</t>
  </si>
  <si>
    <t>Eukaryotic translation initiation factor 6</t>
  </si>
  <si>
    <t>Fatty acid binding protein epidermal</t>
  </si>
  <si>
    <t>Ferritin heavy chain</t>
  </si>
  <si>
    <t>Ferritin light chain</t>
  </si>
  <si>
    <t>Fructose 6 phosphate aldolase A</t>
  </si>
  <si>
    <t>Fructose biphosphate aldolase A</t>
  </si>
  <si>
    <t>Fructose biphosphate aldolase C</t>
  </si>
  <si>
    <t>Fumarylacetoacetate hydrolase</t>
  </si>
  <si>
    <t>Glutamine synthase</t>
  </si>
  <si>
    <t>Glutathione S transferase P</t>
  </si>
  <si>
    <t>Glycerol 3 phosphate dehydrogenase</t>
  </si>
  <si>
    <t>Heat shock protein 27 (beta1)</t>
  </si>
  <si>
    <t>Heme binding protein</t>
  </si>
  <si>
    <t>Lactate dehydrogenase A chain</t>
  </si>
  <si>
    <t>LIM &amp; SH3 domain protein 1</t>
  </si>
  <si>
    <t>L-Lactate dehydrogenase A chain</t>
  </si>
  <si>
    <t>Myelin P2 protein</t>
  </si>
  <si>
    <t>NADP dependent malic enzyme</t>
  </si>
  <si>
    <t>Nicotinamide N methyltransferase</t>
  </si>
  <si>
    <t>Nucleoside diphosphate kinase beta</t>
  </si>
  <si>
    <t>Park 7 human protein DJ-1</t>
  </si>
  <si>
    <t>Pentraxin related protein</t>
  </si>
  <si>
    <t>Peroxiredoxin 1</t>
  </si>
  <si>
    <t>Peroxiredoxin 2</t>
  </si>
  <si>
    <t>Phosphatidylethanolamine binding protein</t>
  </si>
  <si>
    <t>Phosphoenolpyruvate carboxylase 1</t>
  </si>
  <si>
    <t>Phosphoglycerate kinase</t>
  </si>
  <si>
    <t>Phosphoglycerate mutase 2</t>
  </si>
  <si>
    <t>Phosphoglycerate mutase 4</t>
  </si>
  <si>
    <t>Pigment epithelial derived factor</t>
  </si>
  <si>
    <t xml:space="preserve">Pigment epithelial derived factor precursor </t>
  </si>
  <si>
    <t xml:space="preserve">Placental thrombin inhibitor </t>
  </si>
  <si>
    <t xml:space="preserve">Plasma retinol-binding protein precursor </t>
  </si>
  <si>
    <t>Plasminogen activator inhibitor I PAI-1</t>
  </si>
  <si>
    <t>Profilin</t>
  </si>
  <si>
    <t>Prolyl hydroxylase alpha 1 subunit precursor</t>
  </si>
  <si>
    <t>Proteasome subnit β type 4</t>
  </si>
  <si>
    <t>Proteasome subunit beta type 6 precursor</t>
  </si>
  <si>
    <t>Proteasome subunit beta type 7 precursor</t>
  </si>
  <si>
    <t>Proteasome subunit β type 2</t>
  </si>
  <si>
    <t>Proteasome subunit β type 3</t>
  </si>
  <si>
    <t>Protein disulfide isomerase A3 precursor</t>
  </si>
  <si>
    <t xml:space="preserve">Protein disulfide-isomerase precursor </t>
  </si>
  <si>
    <t>Putative nucleotide diphosphate kinase</t>
  </si>
  <si>
    <t>Rab GTP dissociation inhibitor beta</t>
  </si>
  <si>
    <t>Rho GDP dissociation inhibitor 1</t>
  </si>
  <si>
    <t xml:space="preserve">Rho GDP-dissociation inhibitor 1 </t>
  </si>
  <si>
    <t>SH3 domain binding protein</t>
  </si>
  <si>
    <t>Spectrin β chain brain 3</t>
  </si>
  <si>
    <t>Superoxide dismutase Cu/Zn</t>
  </si>
  <si>
    <t>Superoxide dismutase Mn</t>
  </si>
  <si>
    <t>Translationally controlled tumor protein</t>
  </si>
  <si>
    <t>Tropomyosin beta chain</t>
  </si>
  <si>
    <t>UBA/UBX 33.3 kDa protein</t>
  </si>
  <si>
    <t>Fascin</t>
  </si>
  <si>
    <t>Disintegrin and metalloproteinase with thrombospondin motifs 1</t>
  </si>
  <si>
    <t>Metallopeptidase inhibitor 1</t>
  </si>
  <si>
    <t>Metallopeptidase inhibitor 2</t>
  </si>
  <si>
    <t xml:space="preserve">Protein-glutamate O-methyltransferase </t>
  </si>
  <si>
    <t xml:space="preserve">Copper transport protein ATOX1 </t>
  </si>
  <si>
    <t xml:space="preserve">Isoform Short of Tyrosine-protein kinase receptor UFO </t>
  </si>
  <si>
    <t xml:space="preserve">Isoform 2 of BRO1 domain-containing protein BROX </t>
  </si>
  <si>
    <t xml:space="preserve">Isoform Alpha of Stromal cell-derived factor 1 </t>
  </si>
  <si>
    <t xml:space="preserve">Alpha-ketoglutarate-dependent dioxygenase FTO </t>
  </si>
  <si>
    <t xml:space="preserve">Insulin-like growth factor-binding protein 4 </t>
  </si>
  <si>
    <t xml:space="preserve">Insulin-like growth factor-binding protein 6 </t>
  </si>
  <si>
    <t xml:space="preserve">Interleukin-6 </t>
  </si>
  <si>
    <t xml:space="preserve">Isoform 2 of Protein MEMO1 </t>
  </si>
  <si>
    <t xml:space="preserve">Omega-amidase NIT2 </t>
  </si>
  <si>
    <t xml:space="preserve">Isoform 2 of Non-POU domain-containing octamer-binding protein </t>
  </si>
  <si>
    <t xml:space="preserve">Out at first protein homolog </t>
  </si>
  <si>
    <t xml:space="preserve">Isoform 6 of Protein OS-9 </t>
  </si>
  <si>
    <t xml:space="preserve">Isoform 2 of Sialate O-acetylesterase </t>
  </si>
  <si>
    <t xml:space="preserve">Isoform Short of Tight junction protein ZO-1 </t>
  </si>
  <si>
    <t xml:space="preserve">SUMO-conjugating enzyme UBC9 </t>
  </si>
  <si>
    <t xml:space="preserve">Vascular endothelial growth factor C </t>
  </si>
  <si>
    <t>Cofilin 1</t>
  </si>
  <si>
    <t>Actin, cytoplasmic</t>
  </si>
  <si>
    <t>Tenascin-X</t>
  </si>
  <si>
    <t>Adrenocortical dysplasia protein homolog</t>
  </si>
  <si>
    <t xml:space="preserve">Carboxypeptidase E (CPE) </t>
  </si>
  <si>
    <t xml:space="preserve">Carboxypeptidase Q </t>
  </si>
  <si>
    <t xml:space="preserve">Deoxyribonuclease-2-alpha </t>
  </si>
  <si>
    <t xml:space="preserve">Neutral alpha-glucosidase AB </t>
  </si>
  <si>
    <t xml:space="preserve">Glyceraldehyde-3-phosphate dehydrogenase (GAPDH) </t>
  </si>
  <si>
    <t xml:space="preserve">Glycine--tRNA ligase </t>
  </si>
  <si>
    <t xml:space="preserve">N-acetylglucosamine-6-sulfatase </t>
  </si>
  <si>
    <t xml:space="preserve">Glutathione S-transferase P </t>
  </si>
  <si>
    <t xml:space="preserve">Beta-hexosaminidase subunit alpha </t>
  </si>
  <si>
    <t xml:space="preserve">Serine protease HTRA3 </t>
  </si>
  <si>
    <t xml:space="preserve">Prolyl 3-hydroxylase 1 </t>
  </si>
  <si>
    <t xml:space="preserve">Legumain </t>
  </si>
  <si>
    <t xml:space="preserve">Mannan-binding lectin serine protease 1 </t>
  </si>
  <si>
    <t xml:space="preserve">Malate dehydrogenase, cytoplasmic </t>
  </si>
  <si>
    <t xml:space="preserve">Malate dehydrogenase, mitochondrial </t>
  </si>
  <si>
    <t xml:space="preserve">Alpha-N-acetylglucosaminidase </t>
  </si>
  <si>
    <t xml:space="preserve">Phosphoserine aminotransferase </t>
  </si>
  <si>
    <t xml:space="preserve">Peroxidasin homolog </t>
  </si>
  <si>
    <t xml:space="preserve">Sulfhydryl oxidase 1 (hQSOX) </t>
  </si>
  <si>
    <t xml:space="preserve">Oligoribonuclease, mitochondrial </t>
  </si>
  <si>
    <t xml:space="preserve">Ribonuclease 4 (RNase 4) </t>
  </si>
  <si>
    <t xml:space="preserve">Sialate O-acetylesterase </t>
  </si>
  <si>
    <t xml:space="preserve">Transaldolase </t>
  </si>
  <si>
    <t xml:space="preserve">Tripeptidyl-peptidase 1 (TPP-1) </t>
  </si>
  <si>
    <t xml:space="preserve">Synaptic vesicle membrane protein VAT-1 homolog </t>
  </si>
  <si>
    <t>Fortilin</t>
  </si>
  <si>
    <t xml:space="preserve">Ribosome-binding protein 1 </t>
  </si>
  <si>
    <t>Protein S100-A10</t>
  </si>
  <si>
    <t>Extracellular superoxide dismutase</t>
  </si>
  <si>
    <t xml:space="preserve">Spectrin alpha chain, non-erythrocytic 1 </t>
  </si>
  <si>
    <t>Extracellular matrix protein 1</t>
  </si>
  <si>
    <t xml:space="preserve">Disintegrin and metalloproteinase with thrombospondin motifs 2 </t>
  </si>
  <si>
    <t xml:space="preserve">Disintegrin and metalloproteinase with thrombospondin motifs 7 </t>
  </si>
  <si>
    <t>Ceroid-lipofuscinosis neuronal protein 5</t>
  </si>
  <si>
    <t>Collagen, type V, alpha-3</t>
  </si>
  <si>
    <t>Laminin subunit alpha 1</t>
  </si>
  <si>
    <t>Tubulin alpha 1B chain</t>
  </si>
  <si>
    <t>Collagen, type XV,  alpha 1</t>
  </si>
  <si>
    <t xml:space="preserve">Isoform 2 of Collagen alpha 1(XVI) chain </t>
  </si>
  <si>
    <t xml:space="preserve">Isoform 3 of Collagen alpha 1(XVIII) chain </t>
  </si>
  <si>
    <t xml:space="preserve">Isoform 2 of GDNF family receptor alpha 1 </t>
  </si>
  <si>
    <t>Tubulin alpha 1A chain</t>
  </si>
  <si>
    <t>CD9 antigen</t>
  </si>
  <si>
    <t>Fatty acid binding protein</t>
  </si>
  <si>
    <t xml:space="preserve">Heat shock 70kDa protein 5 </t>
  </si>
  <si>
    <t>Versican</t>
  </si>
  <si>
    <t>Importin subunit beta-1</t>
  </si>
  <si>
    <t>Keratin, type I cytoskeletal 9</t>
  </si>
  <si>
    <t>Keratin, type I cytoskeletal 10</t>
  </si>
  <si>
    <t>Inter-alpha-trypsin inhibitor heavy chain H4</t>
  </si>
  <si>
    <t>Inter-alpha-trypsin inhibitor heavy chain H3</t>
  </si>
  <si>
    <t>Inter-alpha-trypsin inhibitor heavy chain H2</t>
  </si>
  <si>
    <t>Pulmonary surfactant-associated protein A1</t>
  </si>
  <si>
    <t>Pulmonary surfactant-associated protein A2</t>
  </si>
  <si>
    <t>Putative elongation factor 1-alpha-like 3</t>
  </si>
  <si>
    <t>Protein kinase C-binding protein NELL1</t>
  </si>
  <si>
    <t>Pituitary homeobox 3</t>
  </si>
  <si>
    <t>NPC intracellular cholesterol transporter 2</t>
  </si>
  <si>
    <t>Histone H2B type 1-M</t>
  </si>
  <si>
    <t>Secretome of Primary Cultures of Human Adipose-derived Stem Cells: Modulation of Serpins by Adipogenesis</t>
  </si>
  <si>
    <t>Characterization of human mesenchymal stem cell secretome at early steps of adipocyte and osteoblast differentiation</t>
  </si>
  <si>
    <t>Proteomic analysis of tumor necrosis factor-alpha-induced secretome of human adipose tissue-derived mesenchymal stem cells</t>
  </si>
  <si>
    <t>Impact of low oxygen on the secretome of human adipose-derived
stromal/stem cell primary cultures</t>
  </si>
  <si>
    <t>Characterization of secretomes provides evidence for adipose-derived mesenchymal stromal cells subtypes</t>
  </si>
  <si>
    <t>A Liquid Chromatography with Tandem Mass Spectrometry-Based Proteomic Analysis of the Proteins Secreted by Human Adipose-Derived Mesenchymal Stem Cells</t>
  </si>
  <si>
    <t>Proteomic analysis of human mesenchymal stromal cell secretomes: a systematic comparison of the angiogenic potential</t>
  </si>
  <si>
    <t>Secretome of human adipose-derived mesenchymal stem cell relieves pain and neuroinflammation independently of the route of administration in experimental osteoarthritis</t>
  </si>
  <si>
    <t>Commonly identified</t>
  </si>
  <si>
    <t>Fibulin-1</t>
  </si>
  <si>
    <t>Pentraxin-related proteins PTX3</t>
  </si>
  <si>
    <t>Apolipoprotein A-1</t>
  </si>
  <si>
    <t>Nakashima</t>
  </si>
  <si>
    <t>Transforming growth factor-beta-induced protein ig-h3</t>
  </si>
  <si>
    <t xml:space="preserve">14-3-3 protein beta/alpha  </t>
  </si>
  <si>
    <t xml:space="preserve">40S ribosomal protein S28  </t>
  </si>
  <si>
    <t xml:space="preserve">40S ribosomal protein SA  </t>
  </si>
  <si>
    <t xml:space="preserve">60S acidic ribosomal protein P0  </t>
  </si>
  <si>
    <t xml:space="preserve">60S acidic ribosomal protein P2  </t>
  </si>
  <si>
    <t xml:space="preserve">60S ribosomal protein L12  </t>
  </si>
  <si>
    <t xml:space="preserve">A disintegrin and metalloproteinase with thrombospondin motifs 1  </t>
  </si>
  <si>
    <t xml:space="preserve">Actinin, alpha 1 </t>
  </si>
  <si>
    <t xml:space="preserve">Acyl-CoA-binding protein  </t>
  </si>
  <si>
    <t xml:space="preserve">ADAM10 protein  </t>
  </si>
  <si>
    <t xml:space="preserve">Adipocyte enhancer-binding protein 1  </t>
  </si>
  <si>
    <t xml:space="preserve">ADM  </t>
  </si>
  <si>
    <t xml:space="preserve">Alpha-2 globin chain  </t>
  </si>
  <si>
    <t xml:space="preserve">Alpha-2-macroglobulin  </t>
  </si>
  <si>
    <t xml:space="preserve">Alpha-enolase  </t>
  </si>
  <si>
    <t xml:space="preserve">Annexin A1  </t>
  </si>
  <si>
    <t xml:space="preserve">Apolipoprotein A-I  </t>
  </si>
  <si>
    <t xml:space="preserve">Apolipoprotein C-III  </t>
  </si>
  <si>
    <t xml:space="preserve">Aspartate aminotransferase  </t>
  </si>
  <si>
    <t xml:space="preserve">Beta-2-microglobulin  </t>
  </si>
  <si>
    <t xml:space="preserve">Beta-mannosidase  </t>
  </si>
  <si>
    <t xml:space="preserve">Biglycan  </t>
  </si>
  <si>
    <t xml:space="preserve">Bone morphogenetic protein 1  </t>
  </si>
  <si>
    <t xml:space="preserve">Cadherin-13  </t>
  </si>
  <si>
    <t xml:space="preserve">Cadherin-2  </t>
  </si>
  <si>
    <t xml:space="preserve">CALU protein  </t>
  </si>
  <si>
    <t xml:space="preserve">Carboxypeptidase E  </t>
  </si>
  <si>
    <t xml:space="preserve">Cathepsin L1  </t>
  </si>
  <si>
    <t xml:space="preserve">CD109 antigen  </t>
  </si>
  <si>
    <t xml:space="preserve">Cell proliferation-inducing protein 41  </t>
  </si>
  <si>
    <t xml:space="preserve">Chloride intracellular channel protein  </t>
  </si>
  <si>
    <t xml:space="preserve">Clathrin heavy chain  </t>
  </si>
  <si>
    <t xml:space="preserve">Clusterin  </t>
  </si>
  <si>
    <t xml:space="preserve">Collagen, type IV, alpha 2 </t>
  </si>
  <si>
    <t xml:space="preserve">Collagen, type VI, alpha 3  </t>
  </si>
  <si>
    <t xml:space="preserve">Collagen, type XI, alpha 1 </t>
  </si>
  <si>
    <t xml:space="preserve">Complement C1r subcomponent  </t>
  </si>
  <si>
    <t xml:space="preserve">Complement C1s subcomponent  </t>
  </si>
  <si>
    <t xml:space="preserve">Complement C3  </t>
  </si>
  <si>
    <t xml:space="preserve">Complement C4-B  </t>
  </si>
  <si>
    <t xml:space="preserve">Connective tissue growth factor  </t>
  </si>
  <si>
    <t xml:space="preserve">C-type lectin domain family 11 member A  </t>
  </si>
  <si>
    <t xml:space="preserve">Cystatin-C  </t>
  </si>
  <si>
    <t xml:space="preserve">D-dopachrome decarboxylase  </t>
  </si>
  <si>
    <t xml:space="preserve">Decorin  </t>
  </si>
  <si>
    <t xml:space="preserve">DF protein  </t>
  </si>
  <si>
    <t xml:space="preserve">Drebrin A  </t>
  </si>
  <si>
    <t xml:space="preserve">Dystroglycan 1 (Dystrophin-associated glycoprotein 1) </t>
  </si>
  <si>
    <t xml:space="preserve">Ectonucleotide pyrophosphatase/phosphodiesterase family member 2  </t>
  </si>
  <si>
    <t xml:space="preserve">EMILIN-1  </t>
  </si>
  <si>
    <t xml:space="preserve">Endothelial protein C receptor  </t>
  </si>
  <si>
    <t xml:space="preserve">Enhancer of rudimentary homolog  </t>
  </si>
  <si>
    <t xml:space="preserve">Epididymis luminal protein 35  </t>
  </si>
  <si>
    <t xml:space="preserve">Epididymis luminal protein 4  </t>
  </si>
  <si>
    <t xml:space="preserve">Epididymis secretory protein Li 297  </t>
  </si>
  <si>
    <t xml:space="preserve">Epididymis secretory sperm binding protein Li 47e  </t>
  </si>
  <si>
    <t xml:space="preserve">Epididymis secretory sperm binding protein Li 89n  </t>
  </si>
  <si>
    <t xml:space="preserve">Exostoses (Multiple) 2  </t>
  </si>
  <si>
    <t xml:space="preserve">Fascin  </t>
  </si>
  <si>
    <t xml:space="preserve">Fibrillin-1  </t>
  </si>
  <si>
    <t xml:space="preserve">Fibronectin 1 </t>
  </si>
  <si>
    <t xml:space="preserve">Fibulin-1  </t>
  </si>
  <si>
    <t xml:space="preserve">Fibulin-5  </t>
  </si>
  <si>
    <t xml:space="preserve">Filamin B, beta (Actin binding protein 278) </t>
  </si>
  <si>
    <t xml:space="preserve">Filamin-A  </t>
  </si>
  <si>
    <t xml:space="preserve">Filamin-C  </t>
  </si>
  <si>
    <t xml:space="preserve">Follistatin-related protein 1  </t>
  </si>
  <si>
    <t xml:space="preserve">Fructose-bisphosphate aldolase  </t>
  </si>
  <si>
    <t xml:space="preserve">Full-length cDNA clone CS0DF032YM23 of Fetal brain of Homo sapiens (human)  </t>
  </si>
  <si>
    <t xml:space="preserve">Galectin-1  </t>
  </si>
  <si>
    <t xml:space="preserve">Gelsolin  </t>
  </si>
  <si>
    <t xml:space="preserve">Glutathione S-transferase P  </t>
  </si>
  <si>
    <t xml:space="preserve">Glyceraldehyde-3-phosphate dehydrogenase  </t>
  </si>
  <si>
    <t xml:space="preserve">Gremlin-1  </t>
  </si>
  <si>
    <t xml:space="preserve">HCG40889 </t>
  </si>
  <si>
    <t xml:space="preserve">Heat shock protein 90kDa alpha (Cytosolic), class B member 1 </t>
  </si>
  <si>
    <t xml:space="preserve">Heat shock protein beta-1  </t>
  </si>
  <si>
    <t xml:space="preserve">Heterogeneous nuclear ribonucleoprotein A1  </t>
  </si>
  <si>
    <t xml:space="preserve">Histone H2A type 2-C  </t>
  </si>
  <si>
    <t xml:space="preserve">Histone H2B type 2-E  </t>
  </si>
  <si>
    <t xml:space="preserve">Histone H4  </t>
  </si>
  <si>
    <t xml:space="preserve">Inhibin, beta A (Activin A, activin AB alpha polypeptide)  </t>
  </si>
  <si>
    <t xml:space="preserve">Insulin-like growth factor binding protein 4 </t>
  </si>
  <si>
    <t xml:space="preserve">Insulin-like growth factor-binding protein 6  </t>
  </si>
  <si>
    <t xml:space="preserve">Isoform 5 of Periostin  </t>
  </si>
  <si>
    <t xml:space="preserve">Keratin, type I cytoskeletal 9  </t>
  </si>
  <si>
    <t xml:space="preserve">Lactoferrin  </t>
  </si>
  <si>
    <t xml:space="preserve">Lactoylglutathione lyase  </t>
  </si>
  <si>
    <t xml:space="preserve">Laminin subunit alpha-2  </t>
  </si>
  <si>
    <t xml:space="preserve">Laminin subunit beta-1  </t>
  </si>
  <si>
    <t xml:space="preserve">Laminin subunit gamma-1  </t>
  </si>
  <si>
    <t xml:space="preserve">Latent-transforming growth factor beta-binding protein 2  </t>
  </si>
  <si>
    <t xml:space="preserve">L-lactate dehydrogenase A chain  </t>
  </si>
  <si>
    <t xml:space="preserve">Lumican  </t>
  </si>
  <si>
    <t xml:space="preserve">Lysyl oxidase  </t>
  </si>
  <si>
    <t xml:space="preserve">Lysyl oxidase homolog 2  </t>
  </si>
  <si>
    <t xml:space="preserve">Lysyl oxidase homolog 3  </t>
  </si>
  <si>
    <t xml:space="preserve">Malate dehydrogenase  </t>
  </si>
  <si>
    <t xml:space="preserve">Malate dehydrogenase, cytoplasmic  </t>
  </si>
  <si>
    <t>Matrix metallopeptidase 2</t>
  </si>
  <si>
    <t xml:space="preserve">Matrix metalloproteinase 14  </t>
  </si>
  <si>
    <t xml:space="preserve">Matrix remodeling-associated protein 8  </t>
  </si>
  <si>
    <t xml:space="preserve">Mesenchymal stromal cell-and fibroblast-expressing Linx paralogue  </t>
  </si>
  <si>
    <t xml:space="preserve">Metalloproteinase inhibitor 1  </t>
  </si>
  <si>
    <t xml:space="preserve">Microfibril-associated glycoprotein 4  </t>
  </si>
  <si>
    <t xml:space="preserve">Microfibrillar-associated protein 2 </t>
  </si>
  <si>
    <t xml:space="preserve">Microtubule-associated protein 1B </t>
  </si>
  <si>
    <t xml:space="preserve">Moesin  </t>
  </si>
  <si>
    <t xml:space="preserve">Myeloid-derived growth factor  </t>
  </si>
  <si>
    <t xml:space="preserve">Myosin regulatory light chain 12B  </t>
  </si>
  <si>
    <t xml:space="preserve">Myosin, heavy polypeptide 9, non-muscle </t>
  </si>
  <si>
    <t xml:space="preserve">Neuroblast differentiation-associated protein AHNAK  </t>
  </si>
  <si>
    <t xml:space="preserve">Nidogen-1  </t>
  </si>
  <si>
    <t xml:space="preserve">NPC intracellular cholesterol transporter 2  </t>
  </si>
  <si>
    <t xml:space="preserve">Nuclear envelope protein okuribin  </t>
  </si>
  <si>
    <t xml:space="preserve">Nucleobindin-2  </t>
  </si>
  <si>
    <t xml:space="preserve">PDZ and LIM domain protein 5  </t>
  </si>
  <si>
    <t xml:space="preserve">Pentraxin-related protein PTX3  </t>
  </si>
  <si>
    <t xml:space="preserve">Peptidase inhibitor 16  </t>
  </si>
  <si>
    <t xml:space="preserve">Peptidyl-prolyl cis-trans isomerase  </t>
  </si>
  <si>
    <t xml:space="preserve">Peptidyl-prolyl cis-trans isomerase A  </t>
  </si>
  <si>
    <t xml:space="preserve">Peptidyl-prolyl cis-trans isomerase FKBP10  </t>
  </si>
  <si>
    <t xml:space="preserve">Peptidyl-prolyl cis-trans isomerase FKBP1A  </t>
  </si>
  <si>
    <t xml:space="preserve">Peroxidasin homolog  </t>
  </si>
  <si>
    <t xml:space="preserve">Peroxiredoxin-1  </t>
  </si>
  <si>
    <t xml:space="preserve">Peroxiredoxin-5, mitochondrial  </t>
  </si>
  <si>
    <t xml:space="preserve">Peroxiredoxin-6  </t>
  </si>
  <si>
    <t xml:space="preserve">Phosphoglycerate kinase  </t>
  </si>
  <si>
    <t xml:space="preserve">Phosphoprotein enriched in astrocytes 15 </t>
  </si>
  <si>
    <t xml:space="preserve">Phosphoserine aminotransferase  </t>
  </si>
  <si>
    <t xml:space="preserve">Pigment epithelium-derived factor  </t>
  </si>
  <si>
    <t xml:space="preserve">Plasminogen  </t>
  </si>
  <si>
    <t xml:space="preserve">Plectin  </t>
  </si>
  <si>
    <t xml:space="preserve">Polypyrimidine tract binding protein 1 </t>
  </si>
  <si>
    <t xml:space="preserve">Prelamin-A/C  </t>
  </si>
  <si>
    <t xml:space="preserve">Procollagen C-endopeptidase enhancer  </t>
  </si>
  <si>
    <t xml:space="preserve">Profilin-1  </t>
  </si>
  <si>
    <t xml:space="preserve">Prolow-density lipoprotein receptor-related protein 1  </t>
  </si>
  <si>
    <t xml:space="preserve">Proprotein convertase subtilisin/kexin type 9  </t>
  </si>
  <si>
    <t xml:space="preserve">Prosaposin  </t>
  </si>
  <si>
    <t xml:space="preserve">Proteasome subunit alpha type-2  </t>
  </si>
  <si>
    <t xml:space="preserve">Protein ABHD14B  </t>
  </si>
  <si>
    <t xml:space="preserve">Protein disulfide-isomerase  </t>
  </si>
  <si>
    <t xml:space="preserve">Protein disulfide-isomerase A4  </t>
  </si>
  <si>
    <t xml:space="preserve">Protein disulfide-isomerase A6  </t>
  </si>
  <si>
    <t xml:space="preserve">Protein FAM3C  </t>
  </si>
  <si>
    <t xml:space="preserve">Protein S100  </t>
  </si>
  <si>
    <t xml:space="preserve">Protein transport protein SEC23  </t>
  </si>
  <si>
    <t xml:space="preserve">Quinone oxidoreductase PIG3  </t>
  </si>
  <si>
    <t xml:space="preserve">Rab GDP dissociation inhibitor  </t>
  </si>
  <si>
    <t xml:space="preserve">Reticulocalbin-1  </t>
  </si>
  <si>
    <t xml:space="preserve">Scrapie-responsive protein 1 </t>
  </si>
  <si>
    <t xml:space="preserve">Septin-2  </t>
  </si>
  <si>
    <t xml:space="preserve">Serpin B6  </t>
  </si>
  <si>
    <t xml:space="preserve">Serpin H1  </t>
  </si>
  <si>
    <t xml:space="preserve">Serpin peptidase inhibitor, clade E, member 1 </t>
  </si>
  <si>
    <t xml:space="preserve">Serpin peptidase inhibitor, clade E, member 2 </t>
  </si>
  <si>
    <t xml:space="preserve">Soluble scavenger receptor cysteine-rich domain-containing protein SSC5D  </t>
  </si>
  <si>
    <t xml:space="preserve">Spectrin beta chain  </t>
  </si>
  <si>
    <t xml:space="preserve">Spondin-2  </t>
  </si>
  <si>
    <t xml:space="preserve">Stromal cell-derived factor 1  </t>
  </si>
  <si>
    <t xml:space="preserve">Sulfhydryl oxidase 1  </t>
  </si>
  <si>
    <t xml:space="preserve">Superoxide dismutase [Cu-Zn]  </t>
  </si>
  <si>
    <t xml:space="preserve">Sushi repeat-containing protein SRPX  </t>
  </si>
  <si>
    <t xml:space="preserve">Sushi, von Willebrand factor type A, EGF and pentraxin domain-containing protein 1  </t>
  </si>
  <si>
    <t xml:space="preserve">Talin-1  </t>
  </si>
  <si>
    <t xml:space="preserve">Target of Nesh-SH3  </t>
  </si>
  <si>
    <t xml:space="preserve">Tenascin-X  </t>
  </si>
  <si>
    <t xml:space="preserve">Testican-1  </t>
  </si>
  <si>
    <t xml:space="preserve">Testicular tissue protein Li 61  </t>
  </si>
  <si>
    <t xml:space="preserve">Thioredoxin  </t>
  </si>
  <si>
    <t xml:space="preserve">Thioredoxin reductase 1, cytoplasmic  </t>
  </si>
  <si>
    <t xml:space="preserve">Thioredoxin-dependent peroxide reductase, mitochondrial  </t>
  </si>
  <si>
    <t xml:space="preserve">Thrombospondin-1  </t>
  </si>
  <si>
    <t xml:space="preserve">Thrombospondin-2  </t>
  </si>
  <si>
    <t xml:space="preserve">Thymosin beta-10  </t>
  </si>
  <si>
    <t xml:space="preserve">TIMP metallopeptidase inhibitor 2 </t>
  </si>
  <si>
    <t xml:space="preserve">Transforming growth factor-beta-induced protein ig-h3  </t>
  </si>
  <si>
    <t xml:space="preserve">Transgelin  </t>
  </si>
  <si>
    <t xml:space="preserve">Transitional endoplasmic reticulum ATPase  </t>
  </si>
  <si>
    <t xml:space="preserve">Transketolase  </t>
  </si>
  <si>
    <t xml:space="preserve">Triosephosphate isomerase  </t>
  </si>
  <si>
    <t xml:space="preserve">Tropomyosin alpha-4 chain  </t>
  </si>
  <si>
    <t xml:space="preserve">Tryptophanyl-tRNA synthetase </t>
  </si>
  <si>
    <t xml:space="preserve">Tumor protein D54  </t>
  </si>
  <si>
    <t xml:space="preserve">Tyrosine-protein kinase receptor UFO  </t>
  </si>
  <si>
    <t xml:space="preserve">Ubiquitin carboxyl-terminal hydrolase  </t>
  </si>
  <si>
    <t xml:space="preserve">Vasorin  </t>
  </si>
  <si>
    <t xml:space="preserve">Vimentin  </t>
  </si>
  <si>
    <t xml:space="preserve">Vinculin  </t>
  </si>
  <si>
    <t xml:space="preserve">Vitamin D-binding protein  </t>
  </si>
  <si>
    <t xml:space="preserve">Vitronectin  </t>
  </si>
  <si>
    <t xml:space="preserve">WNT1-inducible-signaling pathway protein 2  </t>
  </si>
  <si>
    <t>Latent-transforming growth factor beta-binding protein 2</t>
  </si>
  <si>
    <t>NO</t>
  </si>
  <si>
    <t>YES</t>
  </si>
  <si>
    <t>Adipose tissue source</t>
  </si>
  <si>
    <t xml:space="preserve">Subcutaneous </t>
  </si>
  <si>
    <t>Gonadal</t>
  </si>
  <si>
    <t>Subcutaneous</t>
  </si>
  <si>
    <t>Not informed</t>
  </si>
  <si>
    <t>Zvonic et al., 2007</t>
  </si>
  <si>
    <t>Lee M. J., et al., 2009</t>
  </si>
  <si>
    <t>Frazier, et al., 2013</t>
  </si>
  <si>
    <t>Kalinina et al., 2015</t>
  </si>
  <si>
    <t>Nakashima et al., 2018</t>
  </si>
  <si>
    <t>Kehl et al., 2019</t>
  </si>
  <si>
    <t>Amodeo et al., 2021</t>
  </si>
  <si>
    <t>GMP synthase</t>
  </si>
  <si>
    <t>Caveolae-associated protein 1</t>
  </si>
  <si>
    <t>Tropomyosin-4</t>
  </si>
  <si>
    <t>Alpha-tocopherol transfer protein</t>
  </si>
  <si>
    <t>Actin, alpha 2</t>
  </si>
  <si>
    <t>Actin, alpha 3</t>
  </si>
  <si>
    <t>Beta enolase</t>
  </si>
  <si>
    <t>Matrix protein P17</t>
  </si>
  <si>
    <t>Actinin, alpha 2</t>
  </si>
  <si>
    <t>Actinin, alpha 3</t>
  </si>
  <si>
    <t>Actinin, alpha 4</t>
  </si>
  <si>
    <t>Matrix metallopeptidase 1</t>
  </si>
  <si>
    <t>Serpin peptidase inhibitor, clade F</t>
  </si>
  <si>
    <t>Serpin peptidase inhibitor, clade G</t>
  </si>
  <si>
    <t>Serpin H1</t>
  </si>
  <si>
    <t>Actin, beta</t>
  </si>
  <si>
    <t>Actinin, alpha 1</t>
  </si>
  <si>
    <t>Tubulin alpha-3</t>
  </si>
  <si>
    <t>Full-length cDNA clone CS0DI011YN22 of Placenta of Homo sapiens</t>
  </si>
  <si>
    <t>Matrix metalloproteinase 1</t>
  </si>
  <si>
    <t>Interleukin-8</t>
  </si>
  <si>
    <t>Interleukin-6</t>
  </si>
  <si>
    <t>Fibulin-2</t>
  </si>
  <si>
    <t>Ubiquitin carboxyl-terminal hydrolase</t>
  </si>
  <si>
    <t>CDNA FLJ75379, highly similar to Homo sapiens inhibin, beta A</t>
  </si>
  <si>
    <t>Metachromatic leukodystrophy</t>
  </si>
  <si>
    <t>CDNA FLJ59773, highly similar to 72 kDa type IV Collagenase</t>
  </si>
  <si>
    <t>CDNA, FLJ93112, highly similar to Homo sapiens matrix</t>
  </si>
  <si>
    <t xml:space="preserve">Matrix metalloproteinase 2 </t>
  </si>
  <si>
    <t>Alpha-2-macroglobulin</t>
  </si>
  <si>
    <t>Chromosome 17 open reading frame 47</t>
  </si>
  <si>
    <t>Coagulation factor II (thrombin)</t>
  </si>
  <si>
    <t>Fibrous sheath interacting protein 2</t>
  </si>
  <si>
    <t>Lysil oxydase</t>
  </si>
  <si>
    <t>Mucin 19</t>
  </si>
  <si>
    <t>Peroxisome proliferator-activated receptor delta</t>
  </si>
  <si>
    <t>Polycystic kidney disease 1 like 1</t>
  </si>
  <si>
    <t>Serpin peptidase inhibitor, clade A</t>
  </si>
  <si>
    <t>Serpin peptidase inhibitor, clade E</t>
  </si>
  <si>
    <t>Serpin peptidase inhibitor, clade F1</t>
  </si>
  <si>
    <t>Serpin peptidase inhibitor, clade C</t>
  </si>
  <si>
    <t>Serpin peptidase inhibitor, clade F2</t>
  </si>
  <si>
    <t>Sodium channel, voltage-gated, type VII, alpha</t>
  </si>
  <si>
    <t>Structural maintenance of chromossomes 4</t>
  </si>
  <si>
    <t>Vitronectin</t>
  </si>
  <si>
    <t>Zinc finger protein 252</t>
  </si>
  <si>
    <t>Histone deacetylase 7</t>
  </si>
  <si>
    <t>Immunoglobulin lambda-like polpeptide 1</t>
  </si>
  <si>
    <t>Inter-alpha (globulin) inhibitor H1</t>
  </si>
  <si>
    <t>Inter-alpha (globulin) inhibitor H2</t>
  </si>
  <si>
    <t>Inter-alpha (globulin) inhibitor H4</t>
  </si>
  <si>
    <t xml:space="preserve">Lactotransferin </t>
  </si>
  <si>
    <t>Amyloid beta (A4) precursor protein</t>
  </si>
  <si>
    <t>Cadherin 2, type 1, N-cadherin (neuronal)</t>
  </si>
  <si>
    <t>Calsyntenin 1</t>
  </si>
  <si>
    <t>Dickkopf homolog 3 (Xenopus laevis)</t>
  </si>
  <si>
    <t>Ectonucleotide pyrophosphatase/</t>
  </si>
  <si>
    <t>Fibronectin type III domain containing protein 1</t>
  </si>
  <si>
    <t>Fibulin-5</t>
  </si>
  <si>
    <t>Hexosaminidase B</t>
  </si>
  <si>
    <t>Immunoglobulin superfamily containing leucine-rich repeat</t>
  </si>
  <si>
    <t>Lectin, galactoside-binding, soluble, 3 binding protein</t>
  </si>
  <si>
    <t>Matrix metallopeptidase 3</t>
  </si>
  <si>
    <t>Myosin, heavy chain 9, non-muscle</t>
  </si>
  <si>
    <t>Nidogen 1</t>
  </si>
  <si>
    <t>Nucleobindin 1</t>
  </si>
  <si>
    <t>Nucleobindin 2</t>
  </si>
  <si>
    <t>Olfactomedin-like 3</t>
  </si>
  <si>
    <t>Pentraxin-related gene, rapidly induced by IL-1 beta</t>
  </si>
  <si>
    <t>Perlecan</t>
  </si>
  <si>
    <t>Phosphatidylethanolamine binding protein 1</t>
  </si>
  <si>
    <t>Phosphodiesterase 2</t>
  </si>
  <si>
    <t>Pigment epithelium derived factor</t>
  </si>
  <si>
    <t>ProCollagen C-endopeptidase enhancer E</t>
  </si>
  <si>
    <t>Prolyl 4-hydroxylase, beta polypeptide</t>
  </si>
  <si>
    <t>Quiescin Q6 sulfhydryl oxidase 1</t>
  </si>
  <si>
    <t>Reticulocalbin 1, EF-hand calcium binding domain</t>
  </si>
  <si>
    <t>Serpin peptidase inhibitor, clade E, member 1</t>
  </si>
  <si>
    <t>Serpin peptidase inhibitor, clade E, member 2</t>
  </si>
  <si>
    <t>Serpin peptidase inhibitor, clade G, member 1</t>
  </si>
  <si>
    <t>Serpin peptidase inhibitor, clade H</t>
  </si>
  <si>
    <t>Stromal cell derived factor 4</t>
  </si>
  <si>
    <t>Tenascin C</t>
  </si>
  <si>
    <t>Tripeptidyl peptidase I</t>
  </si>
  <si>
    <t xml:space="preserve">RRNA 2-O-methyltransferase fibrillarin </t>
  </si>
  <si>
    <t xml:space="preserve">Fibulin-2 </t>
  </si>
  <si>
    <t xml:space="preserve">Fibulin-5 </t>
  </si>
  <si>
    <t xml:space="preserve">Matrix Gla protein </t>
  </si>
  <si>
    <t>Mitochondrial carrier homolog 1</t>
  </si>
  <si>
    <t>Alpha 1B-glycoprotein</t>
  </si>
  <si>
    <t>Thrombospondin-5</t>
  </si>
  <si>
    <t>Matrix metalloproteinase 2</t>
  </si>
  <si>
    <t>Matrix-remodeling-associated protein 5</t>
  </si>
  <si>
    <t>Matrix remodeling-associated protein 8 (Limitrin)</t>
  </si>
  <si>
    <t>Alpha 1-acid glycoprotein 1</t>
  </si>
  <si>
    <t>Serpin A1</t>
  </si>
  <si>
    <t>Serpin E2</t>
  </si>
  <si>
    <t>Serpin F1</t>
  </si>
  <si>
    <t>Serpin F2</t>
  </si>
  <si>
    <t>Serpin G1</t>
  </si>
  <si>
    <t>Vesicle amine transport protein 1 homolog</t>
  </si>
  <si>
    <t xml:space="preserve">CDNA FLJ51535, highly similar to Phosphatidylethanolamine-binding protein 1  </t>
  </si>
  <si>
    <t xml:space="preserve">CDNA FLJ52141, highly similar to 14-3-3 protein gamma  </t>
  </si>
  <si>
    <t xml:space="preserve">CDNA FLJ52545, highly similar to Dickkopf-related protein 3  </t>
  </si>
  <si>
    <t xml:space="preserve">CDNA FLJ53342, highly similar to Granulins  </t>
  </si>
  <si>
    <t xml:space="preserve">CDNA FLJ53495, highly similar to Polymerase I and transcript release factor  </t>
  </si>
  <si>
    <t xml:space="preserve">CDNA FLJ53848, highly similar to Inter-alpha-trypsin inhibitor heavy chain H2  </t>
  </si>
  <si>
    <t xml:space="preserve">CDNA FLJ54154, highly similar to EH-domain-containing protein 2  </t>
  </si>
  <si>
    <t xml:space="preserve">CDNA FLJ54550, highly similar to Homo sapiens fibronectin 1 (FN1), transcript variant 6, mRNA  </t>
  </si>
  <si>
    <t xml:space="preserve">CDNA FLJ54552, highly similar to Heterogeneous nuclear ribonucleoprotein K  </t>
  </si>
  <si>
    <t xml:space="preserve">CDNA FLJ56912, highly similar to Fibulin-2  </t>
  </si>
  <si>
    <t xml:space="preserve">CDNA FLJ58065, highly similar to LIM and SH3 domain protein 1  </t>
  </si>
  <si>
    <t xml:space="preserve">CDNA FLJ58142, highly similar to Olfactomedin-like protein 3  </t>
  </si>
  <si>
    <t xml:space="preserve">CDNA FLJ58778, highly similar to Plasminogen  </t>
  </si>
  <si>
    <t xml:space="preserve">CDNA FLJ59374, highly similar to Homo sapiens caldesmon 1 (CALD1), transcript variant 2, mRNA  </t>
  </si>
  <si>
    <t xml:space="preserve">CDNA FLJ60397, highly similar to Lysosomal protective protein  </t>
  </si>
  <si>
    <t xml:space="preserve">CDNA FLJ61290, highly similar to Neutral alpha-glucosidase AB  </t>
  </si>
  <si>
    <t xml:space="preserve">CDNA FLJ61463, highly similar to Zyxin  </t>
  </si>
  <si>
    <t xml:space="preserve">CDNA FLJ61580, highly similar to Calsyntenin-1  </t>
  </si>
  <si>
    <t xml:space="preserve">CDNA FLJ77693, highly similar to Homo sapiens calpastatin (CAST), transcript variant 3, mRNA  </t>
  </si>
  <si>
    <t xml:space="preserve">CDNA FLJ77770, highly similar to Homo sapiens nucleobindin 1 (NUCB1), mRNA  </t>
  </si>
  <si>
    <t xml:space="preserve">CDNA FLJ77823, highly similar to Homo sapiens EGF-containing fibulin-like extracellular matrix protein 1, transcript variant 3, mRNA  </t>
  </si>
  <si>
    <t xml:space="preserve">CDNA FLJ78096, highly similar to Homo sapiens actin, alpha, cardiac muscle (ACTC), mRNA  </t>
  </si>
  <si>
    <t xml:space="preserve">CDNA FLJ78235  </t>
  </si>
  <si>
    <t xml:space="preserve">CDNA, FLJ92374, highly similar to Homo sapiens C-type lectin domain family 3, member B (CLEC3B), mRNA  </t>
  </si>
  <si>
    <t xml:space="preserve">CDNA, FLJ92537, highly similar to Homo sapiens procollagen-lysine, 2-oxoglutarate 5-dioxygenase
(lysine hydroxylase, Ehlers-Danlos syndrome type VI) (PLOD), mRNA  </t>
  </si>
  <si>
    <t xml:space="preserve">CDNA, FLJ93202, Homo sapiens protease inhibitor 16 (PI16), mRNA  </t>
  </si>
  <si>
    <t xml:space="preserve">CDNA, FLJ93598, highly similar to Homo sapiens capping protein (actin filament) muscle Z-line, beta (CAPZB), mRNA  </t>
  </si>
  <si>
    <t xml:space="preserve">CDNA, FLJ94213, highly similar to Homo sapiens pregnancy-zone protein (PZP), mRNA  </t>
  </si>
  <si>
    <t xml:space="preserve">CDNA, FLJ95666, highly similar to Homo sapiens albumin (ALB), mRNA  </t>
  </si>
  <si>
    <t xml:space="preserve">CDNA, FLJ96160, highly similar to Homo sapiens EGF-containing fibulin-like extracellular matrix protein 2 (EFEMP2), mRNA  </t>
  </si>
  <si>
    <t xml:space="preserve">CDNA, FLJ96568, highly similar to Homo sapiens tropomyosin 3 (TPM3), mRNA  </t>
  </si>
  <si>
    <t xml:space="preserve">CDNA, FLJ96792, highly similar to Homo sapiens calmodulin 2 (phosphorylase kinase, delta) (CALM2), mRNA  </t>
  </si>
  <si>
    <t xml:space="preserve">Osteonectin  </t>
  </si>
  <si>
    <t>Adiponectin precursor</t>
  </si>
  <si>
    <t xml:space="preserve">Beta- Hexosaminidase beta chain precursor </t>
  </si>
  <si>
    <t>Bloodstream specific precursor protein</t>
  </si>
  <si>
    <t>Cathepsin D precursor</t>
  </si>
  <si>
    <t>Cathepsin L precursor</t>
  </si>
  <si>
    <t>Collagen alpha 1 chain</t>
  </si>
  <si>
    <t>Follistatin related protein</t>
  </si>
  <si>
    <t>Galectin 1</t>
  </si>
  <si>
    <t>Galectin-3-binding protein precursor</t>
  </si>
  <si>
    <t>Glucosidase II beta subunit precursor</t>
  </si>
  <si>
    <t>L Lactate dehydrogenase B</t>
  </si>
  <si>
    <t>Neuron specific enolase/gamma enolase</t>
  </si>
  <si>
    <t xml:space="preserve">Pregnancy zone protein precursor </t>
  </si>
  <si>
    <t xml:space="preserve">Profilin 1 </t>
  </si>
  <si>
    <t>Protein disulfide isomerase</t>
  </si>
  <si>
    <t>Short chain hydroxyl acyl CoA dehydrogenase</t>
  </si>
  <si>
    <t xml:space="preserve">Stromal cell-derived growth factor SF20 </t>
  </si>
  <si>
    <t>Thioredoxin domain-containing protein 5 precursor</t>
  </si>
  <si>
    <t>Proteasome Alpha subunit type 3</t>
  </si>
  <si>
    <t>Alpha Keto reductase 1 member C2</t>
  </si>
  <si>
    <t>Tropomyosin alpha-1 chain</t>
  </si>
  <si>
    <t>Tropomyosin alpha-2 chain</t>
  </si>
  <si>
    <t>Gamma type ATP synthase D Alpha</t>
  </si>
  <si>
    <t>Alpha-2 macroglobulin homolog</t>
  </si>
  <si>
    <t>Overall</t>
  </si>
  <si>
    <t>Common</t>
  </si>
  <si>
    <t>Zvonic, et al.</t>
  </si>
  <si>
    <t>Kehl, et al.</t>
  </si>
  <si>
    <t xml:space="preserve">Collagen, type II, alpha 1 </t>
  </si>
  <si>
    <t>Semaphorin 7A, GPI membrane anchor</t>
  </si>
  <si>
    <t>Prostaglandin D2 synthase</t>
  </si>
  <si>
    <t>Filamin A, alpha</t>
  </si>
  <si>
    <t>Gallectin-3-binding protein</t>
  </si>
  <si>
    <t>Arp2/3 complex 34 kDa subunit</t>
  </si>
  <si>
    <t>Beta globin</t>
  </si>
  <si>
    <t>Calreticulin variant</t>
  </si>
  <si>
    <t>Cysteine-rich, angiogenic inducer, 61 variant</t>
  </si>
  <si>
    <t>Dynein regulatory complex subunit 2</t>
  </si>
  <si>
    <t>Elongation factor 1-alpha</t>
  </si>
  <si>
    <t>Phosphoglycerate mutase</t>
  </si>
  <si>
    <t>Thy-1 cell surface antigen variant</t>
  </si>
  <si>
    <t xml:space="preserve">Thrombospondin-3  </t>
  </si>
  <si>
    <t>Latent transforming growth factor beta binding protein 1</t>
  </si>
  <si>
    <t>Transforming growth factor beta-induced protein ig-h3</t>
  </si>
  <si>
    <t xml:space="preserve">Actinin, alpha 4 isoform 1    </t>
  </si>
  <si>
    <t xml:space="preserve">Actin-related protein 2/3 complex subunit 3    </t>
  </si>
  <si>
    <t xml:space="preserve">Amyloid-beta A4 protein    </t>
  </si>
  <si>
    <t xml:space="preserve">CD68 antigen variant    </t>
  </si>
  <si>
    <t xml:space="preserve">Gelsolin exon 4    </t>
  </si>
  <si>
    <t xml:space="preserve">Macrophage migration inhibitory factor    </t>
  </si>
  <si>
    <t xml:space="preserve">Microfibrillar-associated protein 5    </t>
  </si>
  <si>
    <t xml:space="preserve">N-acetylglucosamine-1-phosphotransferase subunit gamma    </t>
  </si>
  <si>
    <t xml:space="preserve">NEDD8-MDP1 readthrough    </t>
  </si>
  <si>
    <t xml:space="preserve">Proteasome subunit alpha type    </t>
  </si>
  <si>
    <t xml:space="preserve">Protein disulfide-isomerase A3    </t>
  </si>
  <si>
    <t xml:space="preserve">Retinoic acid receptor responder protein 2    </t>
  </si>
  <si>
    <t xml:space="preserve">SCY1-like protein 2    </t>
  </si>
  <si>
    <t xml:space="preserve">Serine protease 23    </t>
  </si>
  <si>
    <t xml:space="preserve">Serine/cysteine proteinase inhibitor clade G member 1 splice variant 2    </t>
  </si>
  <si>
    <t xml:space="preserve">STC2 protein    </t>
  </si>
  <si>
    <t xml:space="preserve">Chiellini, et al. </t>
  </si>
  <si>
    <t>Kalinina, et al.</t>
  </si>
  <si>
    <t>Lee M. J., et al.</t>
  </si>
  <si>
    <t>Lee, Y., et al.</t>
  </si>
  <si>
    <t>Frazier, et al.</t>
  </si>
  <si>
    <t>Amodeo, et al.</t>
  </si>
  <si>
    <t>Extracellular sulfatase Sulf-1</t>
  </si>
  <si>
    <t xml:space="preserve">Heat shock 72 kDa protein </t>
  </si>
  <si>
    <t>Frazier et al., 2013</t>
  </si>
  <si>
    <t>Chiellini et al., 2008</t>
  </si>
  <si>
    <t>Lee Y et al., 2021</t>
  </si>
  <si>
    <t>P02452</t>
  </si>
  <si>
    <t>P08123</t>
  </si>
  <si>
    <t>P02458</t>
  </si>
  <si>
    <t>P12110</t>
  </si>
  <si>
    <t>P12109</t>
  </si>
  <si>
    <t>P02751</t>
  </si>
  <si>
    <t>P51884</t>
  </si>
  <si>
    <t>P09486</t>
  </si>
  <si>
    <t>Lactotransferrin</t>
  </si>
  <si>
    <t xml:space="preserve">Lactotransferrin </t>
  </si>
  <si>
    <t>Gene Ontology (biological process)</t>
  </si>
  <si>
    <t>Gene Ontology (molecular function)</t>
  </si>
  <si>
    <t>blood vessel development [GO:0001568]; bone trabecula formation [GO:0060346]; cartilage development involved in endochondral bone morphogenesis [GO:0060351]; cellular response to amino acid stimulus [GO:0071230]; cellular response to epidermal growth factor stimulus [GO:0071364]; cellular response to fibroblast growth factor stimulus [GO:0044344]; cellular response to fluoride [GO:1902618]; cellular response to mechanical stimulus [GO:0071260]; cellular response to retinoic acid [GO:0071300]; cellular response to transforming growth factor beta stimulus [GO:0071560]; cellular response to tumor necrosis factor [GO:0071356]; cellular response to vitamin E [GO:0071306]; collagen biosynthetic process [GO:0032964]; collagen fibril organization [GO:0030199]; collagen-activated tyrosine kinase receptor signaling pathway [GO:0038063]; embryonic skeletal system development [GO:0048706]; endochondral ossification [GO:0001958]; extracellular matrix organization [GO:0030198]; face morphogenesis [GO:0060325]; intramembranous ossification [GO:0001957]; negative regulation of cell-substrate adhesion [GO:0010812]; ossification [GO:0001503]; osteoblast differentiation [GO:0001649]; positive regulation of canonical Wnt signaling pathway [GO:0090263]; positive regulation of cell migration [GO:0030335]; positive regulation of epithelial to mesenchymal transition [GO:0010718]; positive regulation of transcription, DNA-templated [GO:0045893]; protein localization to nucleus [GO:0034504]; protein transport [GO:0015031]; response to cAMP [GO:0051591]; response to corticosteroid [GO:0031960]; response to estradiol [GO:0032355]; response to hydrogen peroxide [GO:0042542]; response to hyperoxia [GO:0055093]; response to mechanical stimulus [GO:0009612]; response to peptide hormone [GO:0043434]; response to xenobiotic stimulus [GO:0009410]; sensory perception of sound [GO:0007605]; skeletal system development [GO:0001501]; skin development [GO:0043588]; skin morphogenesis [GO:0043589]; tooth eruption [GO:0044691]; tooth mineralization [GO:0034505]; visual perception [GO:0007601]; wound healing [GO:0042060]</t>
  </si>
  <si>
    <t>extracellular matrix structural constituent [GO:0005201]; extracellular matrix structural constituent conferring tensile strength [GO:0030020]; identical protein binding [GO:0042802]; metal ion binding [GO:0046872]; platelet-derived growth factor binding [GO:0048407]; protease binding [GO:0002020]</t>
  </si>
  <si>
    <t>blood vessel development [GO:0001568]; bone mineralization [GO:0030282]; cellular response to amino acid stimulus [GO:0071230]; collagen fibril organization [GO:0030199]; collagen metabolic process [GO:0032963]; extracellular matrix assembly [GO:0085029]; extracellular matrix organization [GO:0030198]; odontogenesis [GO:0042476]; protein heterotrimerization [GO:0070208]; regulation of blood pressure [GO:0008217]; Rho protein signal transduction [GO:0007266]; skeletal system development [GO:0001501]; skin morphogenesis [GO:0043589]; transforming growth factor beta receptor signaling pathway [GO:0007179]</t>
  </si>
  <si>
    <t>extracellular matrix structural constituent [GO:0005201]; extracellular matrix structural constituent conferring tensile strength [GO:0030020]; identical protein binding [GO:0042802]; metal ion binding [GO:0046872]; platelet-derived growth factor binding [GO:0048407]; protease binding [GO:0002020]; protein-macromolecule adaptor activity [GO:0030674]; SMAD binding [GO:0046332]</t>
  </si>
  <si>
    <t>anterior head development [GO:0097065]; cartilage condensation [GO:0001502]; cartilage development [GO:0051216]; cartilage development involved in endochondral bone morphogenesis [GO:0060351]; cellular response to BMP stimulus [GO:0071773]; central nervous system development [GO:0007417]; chondrocyte differentiation [GO:0002062]; collagen fibril organization [GO:0030199]; embryonic skeletal joint morphogenesis [GO:0060272]; endochondral ossification [GO:0001958]; extracellular matrix organization [GO:0030198]; heart morphogenesis [GO:0003007]; inner ear morphogenesis [GO:0042472]; limb bud formation [GO:0060174]; negative regulation of extrinsic apoptotic signaling pathway in absence of ligand [GO:2001240]; notochord development [GO:0030903]; otic vesicle development [GO:0071599]; proteoglycan metabolic process [GO:0006029]; regulation of gene expression [GO:0010468]; roof of mouth development [GO:0060021]; sensory perception of sound [GO:0007605]; skeletal system development [GO:0001501]; tissue homeostasis [GO:0001894]; visual perception [GO:0007601]</t>
  </si>
  <si>
    <t>extracellular matrix structural constituent [GO:0005201]; extracellular matrix structural constituent conferring tensile strength [GO:0030020]; identical protein binding [GO:0042802]; metal ion binding [GO:0046872]; MHC class II protein binding [GO:0042289]; platelet-derived growth factor binding [GO:0048407]; proteoglycan binding [GO:0043394]</t>
  </si>
  <si>
    <t>cell adhesion [GO:0007155]; cellular response to amino acid stimulus [GO:0071230]; endodermal cell differentiation [GO:0035987]; osteoblast differentiation [GO:0001649]</t>
  </si>
  <si>
    <t>collagen binding [GO:0005518]; extracellular matrix structural constituent conferring tensile strength [GO:0030020]; platelet-derived growth factor binding [GO:0048407]</t>
  </si>
  <si>
    <t>cell adhesion [GO:0007155]; response to glucose [GO:0009749]</t>
  </si>
  <si>
    <t>collagen binding [GO:0005518]; extracellular matrix structural constituent conferring tensile strength [GO:0030020]</t>
  </si>
  <si>
    <t>acute-phase response [GO:0006953]; angiogenesis [GO:0001525]; biological process involved in interaction with symbiont [GO:0051702]; blood coagulation, fibrin clot formation [GO:0072378]; calcium-independent cell-matrix adhesion [GO:0007161]; cell adhesion [GO:0007155]; cell-matrix adhesion [GO:0007160]; cell-substrate junction assembly [GO:0007044]; endodermal cell differentiation [GO:0035987]; heart development [GO:0007507]; integrin activation [GO:0033622]; integrin-mediated signaling pathway [GO:0007229]; negative regulation of monocyte activation [GO:0150102]; negative regulation of transforming growth factor beta production [GO:0071635]; nervous system development [GO:0007399]; neural crest cell migration involved in autonomic nervous system development [GO:1901166]; peptide cross-linking [GO:0018149]; platelet aggregation [GO:0070527]; positive regulation of axon extension [GO:0045773]; positive regulation of cell population proliferation [GO:0008284]; positive regulation of fibroblast proliferation [GO:0048146]; positive regulation of gene expression [GO:0010628]; positive regulation of phosphatidylinositol 3-kinase signaling [GO:0014068]; positive regulation of substrate-dependent cell migration, cell attachment to substrate [GO:1904237]; regulation of cell shape [GO:0008360]; regulation of ERK1 and ERK2 cascade [GO:0070372]; regulation of protein phosphorylation [GO:0001932]; response to wounding [GO:0009611]; substrate adhesion-dependent cell spreading [GO:0034446]</t>
  </si>
  <si>
    <t>chaperone binding [GO:0051087]; collagen binding [GO:0005518]; disordered domain specific binding [GO:0097718]; enzyme binding [GO:0019899]; extracellular matrix structural constituent [GO:0005201]; heparin binding [GO:0008201]; identical protein binding [GO:0042802]; integrin binding [GO:0005178]; peptidase activator activity [GO:0016504]; protease binding [GO:0002020]; protein C-terminus binding [GO:0008022]; proteoglycan binding [GO:0043394]; signaling receptor binding [GO:0005102]</t>
  </si>
  <si>
    <t>collagen fibril organization [GO:0030199]; positive regulation of transcription by RNA polymerase II [GO:0045944]; positive regulation of transforming growth factor beta1 production [GO:0032914]; visual perception [GO:0007601]</t>
  </si>
  <si>
    <t>collagen binding [GO:0005518]; extracellular matrix structural constituent [GO:0005201]; extracellular matrix structural constituent conferring compression resistance [GO:0030021]</t>
  </si>
  <si>
    <t>anatomical structure development [GO:0048856]; negative regulation of angiogenesis [GO:0016525]; negative regulation of endothelial cell proliferation [GO:0001937]; positive regulation of endothelial cell migration [GO:0010595]; regulation of cell morphogenesis [GO:0022604]</t>
  </si>
  <si>
    <t>calcium ion binding [GO:0005509]; collagen binding [GO:0005518]; extracellular matrix binding [GO:0050840]</t>
  </si>
  <si>
    <t/>
  </si>
  <si>
    <t>osteonectin</t>
  </si>
  <si>
    <t xml:space="preserve">40S ribosomal protein SA </t>
  </si>
  <si>
    <t xml:space="preserve">Collagen alpha-2(I) chain </t>
  </si>
  <si>
    <t xml:space="preserve">Clathrin heavy chain </t>
  </si>
  <si>
    <t xml:space="preserve">Laminin subunit alpha-2 </t>
  </si>
  <si>
    <t xml:space="preserve">Tumor protein D54 </t>
  </si>
  <si>
    <t xml:space="preserve">Collagen alpha-1(VI) chain </t>
  </si>
  <si>
    <t xml:space="preserve">Protein disulfide-isomerase A4 </t>
  </si>
  <si>
    <t xml:space="preserve">Transketolase </t>
  </si>
  <si>
    <t xml:space="preserve">Plasminogen </t>
  </si>
  <si>
    <t xml:space="preserve">Actinin alpha 4 isoform 1 (Fragment) </t>
  </si>
  <si>
    <t xml:space="preserve">Tropomyosin 1 (Alpha) </t>
  </si>
  <si>
    <t xml:space="preserve">Tenascin-X </t>
  </si>
  <si>
    <t xml:space="preserve">Testicular tissue protein Li 61 </t>
  </si>
  <si>
    <t xml:space="preserve">Mesenchymal stromal cell-and fibroblast-expressing Linx paralogue </t>
  </si>
  <si>
    <t xml:space="preserve">Lactoferrin </t>
  </si>
  <si>
    <t xml:space="preserve">Endosialin (Fragment) </t>
  </si>
  <si>
    <t xml:space="preserve">Alpha-enolase </t>
  </si>
  <si>
    <t xml:space="preserve">Drebrin A </t>
  </si>
  <si>
    <t xml:space="preserve">ADAM10 protein </t>
  </si>
  <si>
    <t xml:space="preserve">Cell proliferation-inducing protein 41 </t>
  </si>
  <si>
    <t xml:space="preserve">Nuclear envelope protein okuribin </t>
  </si>
  <si>
    <t xml:space="preserve">Apolipoprotein C-III </t>
  </si>
  <si>
    <t xml:space="preserve">Inhibin, beta A (Activin A, activin AB alpha polypeptide) </t>
  </si>
  <si>
    <t xml:space="preserve">Procollagen C-endopeptidase enhancer </t>
  </si>
  <si>
    <t xml:space="preserve">Beta-2-microglobulin </t>
  </si>
  <si>
    <t xml:space="preserve">Insulin-like growth factor binding protein 3 isoform b </t>
  </si>
  <si>
    <t xml:space="preserve">cDNA FLJ78235 </t>
  </si>
  <si>
    <t xml:space="preserve">cDNA FLJ78096, highly similar to Homo sapiens actin, alpha, cardiac muscle (ACTC), mRNA </t>
  </si>
  <si>
    <t xml:space="preserve">Aspartate aminotransferase </t>
  </si>
  <si>
    <t xml:space="preserve">cDNA FLJ77770, highly similar to Homo sapiens nucleobindin 1 (NUCB1), mRNA </t>
  </si>
  <si>
    <t xml:space="preserve">cDNA FLJ77693, highly similar to Homo sapiens calpastatin (CAST), transcript variant 3, mRNA </t>
  </si>
  <si>
    <t xml:space="preserve">cDNA FLJ77823, highly similar to Homo sapiens EGF-containing fibulin-like extracellular matrix protein 1, transcript variant 3, mRNA </t>
  </si>
  <si>
    <t xml:space="preserve">Histone H4 </t>
  </si>
  <si>
    <t xml:space="preserve">Protein S100 </t>
  </si>
  <si>
    <t xml:space="preserve">cDNA, FLJ92374, highly similar to Homo sapiens C-type lectin domain family 3, member B (CLEC3B), mRNA </t>
  </si>
  <si>
    <t xml:space="preserve">cDNA, FLJ92537, highly similar to Homo sapiens procollagen-lysine, 2-oxoglutarate 5-dioxygenase
(lysine hydroxylase, Ehlers-Danlos syndrome type VI) (PLOD), mRNA </t>
  </si>
  <si>
    <t xml:space="preserve">cDNA, FLJ93202, Homo sapiens protease inhibitor 16 (PI16), mRNA </t>
  </si>
  <si>
    <t xml:space="preserve">cDNA, FLJ93598, highly similar to Homo sapiens capping protein (actin filament) muscle Z-line, beta (CAPZB), mRNA </t>
  </si>
  <si>
    <t xml:space="preserve">cDNA, FLJ94213, highly similar to Homo sapiens pregnancy-zone protein (PZP), mRNA </t>
  </si>
  <si>
    <t xml:space="preserve">cDNA, FLJ95666, highly similar to Homo sapiens albumin (ALB), mRNA </t>
  </si>
  <si>
    <t xml:space="preserve">cDNA, FLJ96160, highly similar to Homo sapiens EGF-containing fibulin-like extracellular matrix protein 2 (EFEMP2), mRNA </t>
  </si>
  <si>
    <t xml:space="preserve">cDNA, FLJ96568, highly similar to Homo sapiens tropomyosin 3 (TPM3), mRNA </t>
  </si>
  <si>
    <t xml:space="preserve">cDNA, FLJ96792, highly similar to Homo sapiens calmodulin 2 (phosphorylase kinase, delta) (CALM2), mRNA </t>
  </si>
  <si>
    <t xml:space="preserve">Biglycan </t>
  </si>
  <si>
    <t xml:space="preserve">cDNA FLJ52141, highly similar to 14-3-3 protein gamma </t>
  </si>
  <si>
    <t xml:space="preserve">cDNA FLJ52545, highly similar to Dickkopf-related protein 3 </t>
  </si>
  <si>
    <t xml:space="preserve">cDNA FLJ61290, highly similar to Neutral alpha-glucosidase AB </t>
  </si>
  <si>
    <t xml:space="preserve">cDNA FLJ53342, highly similar to Granulins </t>
  </si>
  <si>
    <t xml:space="preserve">cDNA FLJ58065, highly similar to LIM and SH3 domain protein 1 </t>
  </si>
  <si>
    <t xml:space="preserve">Rab GDP dissociation inhibitor </t>
  </si>
  <si>
    <t xml:space="preserve">cDNA FLJ53848, highly similar to Inter-alpha-trypsin inhibitor heavy chain H2 </t>
  </si>
  <si>
    <t xml:space="preserve">cDNA FLJ58142, highly similar to Olfactomedin-like protein 3 </t>
  </si>
  <si>
    <t xml:space="preserve">cDNA FLJ58778, highly similar to Plasminogen </t>
  </si>
  <si>
    <t xml:space="preserve">Complement C1r subcomponent </t>
  </si>
  <si>
    <t xml:space="preserve">cDNA FLJ59374, highly similar to Homo sapiens caldesmon 1 (CALD1), transcript variant 2, mRNA </t>
  </si>
  <si>
    <t xml:space="preserve">cDNA FLJ53495, highly similar to Polymerase I and transcript release factor </t>
  </si>
  <si>
    <t xml:space="preserve">cDNA FLJ51535, highly similar to Phosphatidylethanolamine-binding protein 1 </t>
  </si>
  <si>
    <t xml:space="preserve">cDNA FLJ54550, highly similar to Homo sapiens fibronectin 1 (FN1), transcript variant 6, mRNA </t>
  </si>
  <si>
    <t xml:space="preserve">cDNA FLJ54154, highly similar to EH-domain-containing protein 2 </t>
  </si>
  <si>
    <t xml:space="preserve">cDNA FLJ54552, highly similar to Heterogeneous nuclear ribonucleoprotein K </t>
  </si>
  <si>
    <t xml:space="preserve">Fibulin-1 </t>
  </si>
  <si>
    <t xml:space="preserve">Chloride intracellular channel protein </t>
  </si>
  <si>
    <t xml:space="preserve">cDNA FLJ61463, highly similar to Zyxin </t>
  </si>
  <si>
    <t xml:space="preserve">cDNA FLJ60397, highly similar to Lysosomal protective protein </t>
  </si>
  <si>
    <t xml:space="preserve">cDNA FLJ61580, highly similar to Calsyntenin-1 </t>
  </si>
  <si>
    <t xml:space="preserve">cDNA FLJ56912, highly similar to Fibulin-2 </t>
  </si>
  <si>
    <t xml:space="preserve">Acyl-CoA-binding protein </t>
  </si>
  <si>
    <t xml:space="preserve">Lysyl oxidase homolog 3 </t>
  </si>
  <si>
    <t xml:space="preserve">Retinoic acid receptor responder protein 2 (Fragment) </t>
  </si>
  <si>
    <t xml:space="preserve">Elongation factor 1-beta (Fragment) </t>
  </si>
  <si>
    <t xml:space="preserve">Epididymis luminal protein 4 </t>
  </si>
  <si>
    <t xml:space="preserve">Lysyl oxidase </t>
  </si>
  <si>
    <t xml:space="preserve">Alpha-2 globin chain </t>
  </si>
  <si>
    <t xml:space="preserve">Collagen, type I, alpha 1 </t>
  </si>
  <si>
    <t xml:space="preserve">Vitamin D-binding protein </t>
  </si>
  <si>
    <t xml:space="preserve">Collagen, type VI, alpha 3 </t>
  </si>
  <si>
    <t xml:space="preserve">Vitronectin </t>
  </si>
  <si>
    <t xml:space="preserve">Ectonucleotide pyrophosphatase/phosphodiesterase family member 2 </t>
  </si>
  <si>
    <t xml:space="preserve">NEDD8-MDP1 readthrough (Fragment) </t>
  </si>
  <si>
    <t xml:space="preserve">ADM </t>
  </si>
  <si>
    <t xml:space="preserve">Serine protease 23 (Fragment) </t>
  </si>
  <si>
    <t xml:space="preserve">Complement C4-B </t>
  </si>
  <si>
    <t xml:space="preserve">Protein transport protein SEC23 </t>
  </si>
  <si>
    <t xml:space="preserve">Dynein regulatory complex subunit 2 (Fragment) </t>
  </si>
  <si>
    <t xml:space="preserve">Actin-related protein 2/3 complex subunit 3 (Fragment) </t>
  </si>
  <si>
    <t xml:space="preserve">SCY1-like protein 2 (Fragment) </t>
  </si>
  <si>
    <t xml:space="preserve">Heterogeneous nuclear ribonucleoprotein A1 </t>
  </si>
  <si>
    <t xml:space="preserve">Thioredoxin reductase 1, cytoplasmic </t>
  </si>
  <si>
    <t xml:space="preserve">Protein ABHD14B </t>
  </si>
  <si>
    <t xml:space="preserve">NPC intracellular cholesterol transporter 2 </t>
  </si>
  <si>
    <t xml:space="preserve">N-acetylglucosamine-1-phosphotransferase subunit gamma (Fragment) </t>
  </si>
  <si>
    <t xml:space="preserve">Microfibrillar-associated protein 5 (Fragment) </t>
  </si>
  <si>
    <t xml:space="preserve">Protein disulfide-isomerase A3 (Fragment) </t>
  </si>
  <si>
    <t xml:space="preserve">Amyloid-beta A4 protein (Fragment) </t>
  </si>
  <si>
    <t xml:space="preserve">Arp2/3 complex 34 kDa subunit (Fragment) </t>
  </si>
  <si>
    <t xml:space="preserve">Macrophage migration inhibitory factor (Fragment) </t>
  </si>
  <si>
    <t xml:space="preserve">Matrix metalloproteinase 14 (Membrane-inserted) </t>
  </si>
  <si>
    <t xml:space="preserve">Perilipin-3 (Fragment) </t>
  </si>
  <si>
    <t xml:space="preserve">Spectrin beta chain </t>
  </si>
  <si>
    <t xml:space="preserve">Ubiquitin-60S ribosomal protein L40 (Fragment) </t>
  </si>
  <si>
    <t xml:space="preserve">Sulfhydryl oxidase 1 </t>
  </si>
  <si>
    <t xml:space="preserve">Myosin regulatory light chain 12B </t>
  </si>
  <si>
    <t xml:space="preserve">L-lactate dehydrogenase A chain </t>
  </si>
  <si>
    <t xml:space="preserve">Alpha-2-macroglobulin </t>
  </si>
  <si>
    <t xml:space="preserve">Complement C3 </t>
  </si>
  <si>
    <t xml:space="preserve">Metalloproteinase inhibitor 1 </t>
  </si>
  <si>
    <t xml:space="preserve">Collagen alpha-1(I) chain </t>
  </si>
  <si>
    <t xml:space="preserve">Collagen alpha-1(III) chain </t>
  </si>
  <si>
    <t xml:space="preserve">Collagen alpha-1(IV) chain </t>
  </si>
  <si>
    <t xml:space="preserve">Prelamin-A/C </t>
  </si>
  <si>
    <t xml:space="preserve">Apolipoprotein A-I </t>
  </si>
  <si>
    <t xml:space="preserve">Glyceraldehyde-3-phosphate dehydrogenase </t>
  </si>
  <si>
    <t xml:space="preserve">60S acidic ribosomal protein P2 </t>
  </si>
  <si>
    <t xml:space="preserve">60S acidic ribosomal protein P0 </t>
  </si>
  <si>
    <t xml:space="preserve">Collagen alpha-2(V) chain </t>
  </si>
  <si>
    <t xml:space="preserve">Decorin </t>
  </si>
  <si>
    <t xml:space="preserve">Profilin-1 </t>
  </si>
  <si>
    <t xml:space="preserve">Laminin subunit beta-1 </t>
  </si>
  <si>
    <t xml:space="preserve">Thrombospondin-1 </t>
  </si>
  <si>
    <t xml:space="preserve">Vimentin </t>
  </si>
  <si>
    <t xml:space="preserve">SPARC </t>
  </si>
  <si>
    <t xml:space="preserve">Complement C1s subcomponent </t>
  </si>
  <si>
    <t xml:space="preserve">Thioredoxin </t>
  </si>
  <si>
    <t xml:space="preserve">Clusterin </t>
  </si>
  <si>
    <t xml:space="preserve">Laminin subunit gamma-1 </t>
  </si>
  <si>
    <t xml:space="preserve">Collagen alpha-2(VI) chain </t>
  </si>
  <si>
    <t xml:space="preserve">Bone morphogenetic protein 1 </t>
  </si>
  <si>
    <t xml:space="preserve">Carboxypeptidase E </t>
  </si>
  <si>
    <t xml:space="preserve">Vinculin </t>
  </si>
  <si>
    <t xml:space="preserve">Cadherin-2 </t>
  </si>
  <si>
    <t xml:space="preserve">Proteasome subunit alpha type-2 </t>
  </si>
  <si>
    <t xml:space="preserve">Collagen alpha-3(V) chain </t>
  </si>
  <si>
    <t xml:space="preserve">Pentraxin-related protein PTX3 </t>
  </si>
  <si>
    <t xml:space="preserve">Moesin </t>
  </si>
  <si>
    <t xml:space="preserve">Peroxiredoxin-6 </t>
  </si>
  <si>
    <t xml:space="preserve">Peroxiredoxin-5, mitochondrial </t>
  </si>
  <si>
    <t xml:space="preserve">Thioredoxin-dependent peroxide reductase, mitochondrial </t>
  </si>
  <si>
    <t xml:space="preserve">14-3-3 protein beta/alpha </t>
  </si>
  <si>
    <t xml:space="preserve">Serpin B6 </t>
  </si>
  <si>
    <t xml:space="preserve">Thrombospondin-2 </t>
  </si>
  <si>
    <t xml:space="preserve">Keratin, type I cytoskeletal 9 </t>
  </si>
  <si>
    <t xml:space="preserve">Fibrillin-1 </t>
  </si>
  <si>
    <t xml:space="preserve">Pigment epithelium-derived factor </t>
  </si>
  <si>
    <t xml:space="preserve">Stromal cell-derived factor 1 </t>
  </si>
  <si>
    <t xml:space="preserve">Serpin H1 </t>
  </si>
  <si>
    <t xml:space="preserve">Lumican </t>
  </si>
  <si>
    <t xml:space="preserve">Transitional endoplasmic reticulum ATPase </t>
  </si>
  <si>
    <t xml:space="preserve">Cadherin-13 </t>
  </si>
  <si>
    <t xml:space="preserve">Peptidyl-prolyl cis-trans isomerase FKBP1A </t>
  </si>
  <si>
    <t xml:space="preserve">Actin, cytoplasmic 2 </t>
  </si>
  <si>
    <t xml:space="preserve">Thymosin beta-10 </t>
  </si>
  <si>
    <t xml:space="preserve">Tropomyosin alpha-4 chain </t>
  </si>
  <si>
    <t xml:space="preserve">Nucleobindin-2 </t>
  </si>
  <si>
    <t xml:space="preserve">Transgelin </t>
  </si>
  <si>
    <t xml:space="preserve">Lactoylglutathione lyase </t>
  </si>
  <si>
    <t xml:space="preserve">Proteasome subunit alpha type (Fragment) </t>
  </si>
  <si>
    <t xml:space="preserve">Peroxiredoxin-1 </t>
  </si>
  <si>
    <t xml:space="preserve">Prolow-density lipoprotein receptor-related protein 1 </t>
  </si>
  <si>
    <t xml:space="preserve">Testican-1 </t>
  </si>
  <si>
    <t xml:space="preserve">Neuroblast differentiation-associated protein AHNAK </t>
  </si>
  <si>
    <t xml:space="preserve">Beta globin (Fragment) </t>
  </si>
  <si>
    <t xml:space="preserve">Follistatin-related protein 1 </t>
  </si>
  <si>
    <t xml:space="preserve">Filamin-C </t>
  </si>
  <si>
    <t xml:space="preserve">Latent-transforming growth factor beta-binding protein 2 </t>
  </si>
  <si>
    <t xml:space="preserve">Septin-2 </t>
  </si>
  <si>
    <t xml:space="preserve">Isoform 5 of Periostin </t>
  </si>
  <si>
    <t xml:space="preserve">Reticulocalbin-1 </t>
  </si>
  <si>
    <t xml:space="preserve">Transforming growth factor-beta-induced protein ig-h3 </t>
  </si>
  <si>
    <t xml:space="preserve">Insulin-like growth factor-binding protein 7 </t>
  </si>
  <si>
    <t xml:space="preserve">Fascin </t>
  </si>
  <si>
    <t xml:space="preserve">Histone H2A type 2-C </t>
  </si>
  <si>
    <t xml:space="preserve">Histone H2B type 2-E </t>
  </si>
  <si>
    <t xml:space="preserve">Thrombospondin 3 </t>
  </si>
  <si>
    <t xml:space="preserve">Cysteine-rich, angiogenic inducer, 61 variant (Fragment) </t>
  </si>
  <si>
    <t xml:space="preserve">Quinone oxidoreductase PIG3 </t>
  </si>
  <si>
    <t xml:space="preserve">Calreticulin variant (Fragment) </t>
  </si>
  <si>
    <t xml:space="preserve">Beta actin variant (Fragment) </t>
  </si>
  <si>
    <t xml:space="preserve">Elongation factor 1-alpha (Fragment) </t>
  </si>
  <si>
    <t xml:space="preserve">Full-length cDNA clone CS0DF032YM23 of Fetal brain of Homo sapiens (human) </t>
  </si>
  <si>
    <t xml:space="preserve">CD68 antigen variant (Fragment) </t>
  </si>
  <si>
    <t xml:space="preserve">Thy-1 cell surface antigen variant (Fragment) </t>
  </si>
  <si>
    <t xml:space="preserve">Connective tissue growth factor </t>
  </si>
  <si>
    <t xml:space="preserve">Serine/cysteine proteinase inhibitor clade G member 1 splice variant 2 (Fragment) </t>
  </si>
  <si>
    <t xml:space="preserve">STC2 protein (Fragment) </t>
  </si>
  <si>
    <t xml:space="preserve">Phosphoglycerate mutase (Fragment) </t>
  </si>
  <si>
    <t xml:space="preserve">DF protein </t>
  </si>
  <si>
    <t xml:space="preserve">Malate dehydrogenase </t>
  </si>
  <si>
    <t xml:space="preserve">CALU protein </t>
  </si>
  <si>
    <t xml:space="preserve">Exostoses (Multiple) 2 </t>
  </si>
  <si>
    <t xml:space="preserve">Peptidase inhibitor 16 </t>
  </si>
  <si>
    <t xml:space="preserve">CD109 antigen </t>
  </si>
  <si>
    <t xml:space="preserve">Epididymis secretory protein Li 297 </t>
  </si>
  <si>
    <t xml:space="preserve">Adipocyte enhancer-binding protein 1 </t>
  </si>
  <si>
    <t xml:space="preserve">Proprotein convertase subtilisin/kexin type 9 </t>
  </si>
  <si>
    <t xml:space="preserve">Myeloid-derived growth factor </t>
  </si>
  <si>
    <t xml:space="preserve">Peptidyl-prolyl cis-trans isomerase FKBP10 </t>
  </si>
  <si>
    <t xml:space="preserve">PDZ and LIM domain protein 5 </t>
  </si>
  <si>
    <t xml:space="preserve">Collagen alpha-1(XII) chain </t>
  </si>
  <si>
    <t xml:space="preserve">Matrix remodeling-associated protein 8 </t>
  </si>
  <si>
    <t xml:space="preserve">A disintegrin and metalloproteinase with thrombospondin motifs 1 </t>
  </si>
  <si>
    <t xml:space="preserve">C-type lectin domain family 11 member A </t>
  </si>
  <si>
    <t xml:space="preserve">Talin-1 </t>
  </si>
  <si>
    <t xml:space="preserve">Lysyl oxidase homolog 2 </t>
  </si>
  <si>
    <t xml:space="preserve">EMILIN-1 </t>
  </si>
  <si>
    <t xml:space="preserve">Gelsolin exon 4 (Fragment) </t>
  </si>
  <si>
    <t xml:space="preserve">Ubiquitin carboxyl-terminal hydrolase </t>
  </si>
  <si>
    <t xml:space="preserve">Epididymis secretory sperm binding protein Li 89n </t>
  </si>
  <si>
    <t xml:space="preserve">Peptidyl-prolyl cis-trans isomerase </t>
  </si>
  <si>
    <t xml:space="preserve">Epididymis secretory sperm binding protein Li 47e </t>
  </si>
  <si>
    <t xml:space="preserve">Phosphoglycerate kinase </t>
  </si>
  <si>
    <t xml:space="preserve">Cofilin 1 (Non-muscle) </t>
  </si>
  <si>
    <t xml:space="preserve">Triosephosphate isomerase </t>
  </si>
  <si>
    <t xml:space="preserve">Epididymis luminal protein 35 </t>
  </si>
  <si>
    <t>cDNA FLJ51896, highly similar to Glia-derived nexin</t>
  </si>
  <si>
    <t>cDNA FLJ34625 fis, clone KIDNE2015244, highly similar to Serine protease HTRA1</t>
  </si>
  <si>
    <t>Tyrosine-protein kinase receptor</t>
  </si>
  <si>
    <t>cDNA FLJ58441, highly similar to Attractin</t>
  </si>
  <si>
    <t>Granulocyte-colony stimulating factor (Fragment)</t>
  </si>
  <si>
    <t>FST protein</t>
  </si>
  <si>
    <t>Uncharacterized protein DKFZp686P17171</t>
  </si>
  <si>
    <t>cDNA FLJ55667, highly similar to Secreted protein acidic and rich in cysteine</t>
  </si>
  <si>
    <t>Interleukin-11</t>
  </si>
  <si>
    <t>cDNA, FLJ79088, highly similar to UV excision repair protein RAD23 homolog B</t>
  </si>
  <si>
    <t>YWHAE/FAM22B fusion protein (Fragment)</t>
  </si>
  <si>
    <t>Lectin galactoside-binding soluble 3 binding protein isoform 1 (Fragment)</t>
  </si>
  <si>
    <t>cDNA FLJ75774, highly similar to Homo sapiens lectin, mannose-binding 2 (LMAN2), mRNA</t>
  </si>
  <si>
    <t>C-C motif chemokine</t>
  </si>
  <si>
    <t>HS24/P52</t>
  </si>
  <si>
    <t>Chitinase 3-like 1 (Cartilage glycoprotein-39)</t>
  </si>
  <si>
    <t>Aminopeptidase (Fragment)</t>
  </si>
  <si>
    <t>Uncharacterized protein</t>
  </si>
  <si>
    <t>Coronin</t>
  </si>
  <si>
    <t>Actin-related protein 2/3 complex subunit 5</t>
  </si>
  <si>
    <t>Uncharacterized protein RTN4 (Fragment)</t>
  </si>
  <si>
    <t>C-X-C motif chemokine</t>
  </si>
  <si>
    <t>Uncharacterized protein WBSCR1 (Fragment)</t>
  </si>
  <si>
    <t>Multifunctional fusion protein</t>
  </si>
  <si>
    <t>Chondroitin sulfate proteoglycan 2 (Versican)</t>
  </si>
  <si>
    <t>PRKCSH protein (Fragment)</t>
  </si>
  <si>
    <t>Neuropilin</t>
  </si>
  <si>
    <t>Tissue factor pathway inhibitor 2</t>
  </si>
  <si>
    <t>C-X-C motif chemokine 3</t>
  </si>
  <si>
    <t>Matrix metalloproteinase 1 preproprotein variant (Fragment)</t>
  </si>
  <si>
    <t>cDNA FLJ77243, highly similar to Homo sapiens steroid sensitive gene 1 (URB), transcript variant 1, mRNA</t>
  </si>
  <si>
    <t>Urokinase plasminogen activator surface receptor (Fragment)</t>
  </si>
  <si>
    <t>Plastin 3 variant (Fragment)</t>
  </si>
  <si>
    <t>Annexin</t>
  </si>
  <si>
    <t>Isoform 2C2A of Collagen alpha-2(VI) chain</t>
  </si>
  <si>
    <t>Cartilage oligomeric matrix protein variant (Fragment)</t>
  </si>
  <si>
    <t>Normoxia (all identified proteins)</t>
  </si>
  <si>
    <t>ADAMT- s like 1</t>
  </si>
  <si>
    <t>inter-alpha (globulin) inhibitor H2</t>
  </si>
  <si>
    <t>EGF-like repeats and discoidin I-like domains 3</t>
  </si>
  <si>
    <t>ribonclease, Rnase family, 4</t>
  </si>
  <si>
    <t>adrenomedullin</t>
  </si>
  <si>
    <t>tyrosine-protein phosphatase non-receptor type substrate 1 (SIPRA)</t>
  </si>
  <si>
    <t>fibrillin 2</t>
  </si>
  <si>
    <t>glypican 1</t>
  </si>
  <si>
    <t>transketolase</t>
  </si>
  <si>
    <t>cartilage associated protein</t>
  </si>
  <si>
    <t>heat shock protein 70 kDa family, member 13</t>
  </si>
  <si>
    <t>reticulocalbin 2</t>
  </si>
  <si>
    <t>peroxiredoxin 3</t>
  </si>
  <si>
    <t>proteasome activator subunit 2</t>
  </si>
  <si>
    <t>Fibronectin</t>
  </si>
  <si>
    <t>Lee Y., et al., 2021</t>
  </si>
  <si>
    <t xml:space="preserve">Vesicle amine transport protein 1 homolog </t>
  </si>
  <si>
    <t xml:space="preserve">Actinin alpha 1 </t>
  </si>
  <si>
    <t xml:space="preserve">Heat shock protein 90kDa alpha, class B member 1 </t>
  </si>
  <si>
    <t>Transforming growth factor beta 1 induced protein</t>
  </si>
  <si>
    <t>Collagen type I alpha 1</t>
  </si>
  <si>
    <t>Collagen type I alpha 2</t>
  </si>
  <si>
    <t>Author, year</t>
  </si>
  <si>
    <t>Secretomics technique</t>
  </si>
  <si>
    <t>Exposure duration</t>
  </si>
  <si>
    <t>Immunophenotype described?</t>
  </si>
  <si>
    <t>Lee M. J. et al., 2009</t>
  </si>
  <si>
    <t>Cytokines (IL-1b + TNF-a)</t>
  </si>
  <si>
    <t xml:space="preserve"> Hypoxia (5%)</t>
  </si>
  <si>
    <t>Hypoxia (1%)</t>
  </si>
  <si>
    <t>Proteomic Analysis Reveals Commonly Secreted Proteins of Mesenchymal Stem Cells Derived from Bone Marrow, Adipose Tissue, and Synovial Membrane to Show Potential for Cartilage Regeneration in Knee Osteoarthritis</t>
  </si>
  <si>
    <t>beta-2-microglobulin</t>
  </si>
  <si>
    <t>cDNA FLJ60884, highly similar to Collagen alpha-2(I) chain</t>
  </si>
  <si>
    <t>cofilin-1</t>
  </si>
  <si>
    <t>Enolase</t>
  </si>
  <si>
    <t>peptidase inhibitor 16</t>
  </si>
  <si>
    <t>vimentin</t>
  </si>
  <si>
    <t>Kalinina, et al. 2015</t>
  </si>
  <si>
    <t>Frazier, et al. 2013</t>
  </si>
  <si>
    <t>E5RFV7</t>
  </si>
  <si>
    <t>E9PJ29</t>
  </si>
  <si>
    <t>P05231</t>
  </si>
  <si>
    <t>P20908</t>
  </si>
  <si>
    <t>P98066</t>
  </si>
  <si>
    <t>P19875</t>
  </si>
  <si>
    <t>P16949</t>
  </si>
  <si>
    <t>J3KRT7</t>
  </si>
  <si>
    <t>P00751</t>
  </si>
  <si>
    <t>cytokine activity [GO:0005125]; growth factor activity [GO:0008083]; interleukin-6 receptor binding [GO:0005138]</t>
  </si>
  <si>
    <t>acute-phase response [GO:0006953]; cellular response to hydrogen peroxide [GO:0070301]; cellular response to lipopolysaccharide [GO:0071222]; cellular response to virus [GO:0098586]; cytokine-mediated signaling pathway [GO:0019221]; defense response to Gram-negative bacterium [GO:0050829]; defense response to Gram-positive bacterium [GO:0050830]; defense response to virus [GO:0051607]; endocrine pancreas development [GO:0031018]; germinal center B cell differentiation [GO:0002314]; glucagon secretion [GO:0070091]; glucose homeostasis [GO:0042593]; hepatic immune response [GO:0002384]; hepatocyte proliferation [GO:0072574]; humoral immune response [GO:0006959]; inflammatory response [GO:0006954]; interleukin-6-mediated signaling pathway [GO:0070102]; liver regeneration [GO:0097421]; maintenance of blood-brain barrier [GO:0035633]; monocyte chemotaxis [GO:0002548]; negative regulation of apoptotic process [GO:0043066]; negative regulation of bone resorption [GO:0045779]; negative regulation of cell population proliferation [GO:0008285]; negative regulation of chemokine production [GO:0032682]; negative regulation of collagen biosynthetic process [GO:0032966]; negative regulation of fat cell differentiation [GO:0045599]; negative regulation of interleukin-1-mediated signaling pathway [GO:2000660]; negative regulation of lipid storage [GO:0010888]; negative regulation of neurogenesis [GO:0050768]; negative regulation of primary miRNA processing [GO:2000635]; neuron cellular homeostasis [GO:0070050]; neuron projection development [GO:0031175]; neutrophil apoptotic process [GO:0001781]; neutrophil mediated immunity [GO:0002446]; platelet activation [GO:0030168]; positive regulation of acute inflammatory response [GO:0002675]; positive regulation of apoptotic DNA fragmentation [GO:1902512]; positive regulation of apoptotic process [GO:0043065]; positive regulation of B cell activation [GO:0050871]; positive regulation of cell population proliferation [GO:0008284]; positive regulation of chemokine production [GO:0032722]; positive regulation of cytokine production involved in inflammatory response [GO:1900017]; positive regulation of DNA-binding transcription factor activity [GO:0051091]; positive regulation of epithelial to mesenchymal transition [GO:0010718]; positive regulation of extracellular matrix disassembly [GO:0090091]; positive regulation of gene expression [GO:0010628]; positive regulation of glial cell proliferation [GO:0060252]; positive regulation of immunoglobulin production [GO:0002639]; positive regulation of interleukin-1 beta production [GO:0032731]; positive regulation of interleukin-10 production [GO:0032733]; positive regulation of interleukin-17 production [GO:0032740]; positive regulation of interleukin-21 production [GO:0032745]; positive regulation of interleukin-6 production [GO:0032755]; positive regulation of interleukin-8 production [GO:0032757]; positive regulation of leukocyte adhesion to vascular endothelial cell [GO:1904996]; positive regulation of leukocyte chemotaxis [GO:0002690]; positive regulation of MAPK cascade [GO:0043410]; positive regulation of miRNA maturation [GO:1903800]; positive regulation of neuroinflammatory response [GO:0150078]; positive regulation of osteoblast differentiation [GO:0045669]; positive regulation of peptidyl-serine phosphorylation [GO:0033138]; positive regulation of peptidyl-tyrosine phosphorylation [GO:0050731]; positive regulation of platelet aggregation [GO:1901731]; positive regulation of receptor signaling pathway via JAK-STAT [GO:0046427]; positive regulation of receptor signaling pathway via STAT [GO:1904894]; positive regulation of smooth muscle cell proliferation [GO:0048661]; positive regulation of T cell proliferation [GO:0042102]; positive regulation of T-helper 2 cell cytokine production [GO:2000553]; positive regulation of transcription by RNA polymerase II [GO:0045944]; positive regulation of transcription, DNA-templated [GO:0045893]; positive regulation of translation [GO:0045727]; positive regulation of tumor necrosis factor production [GO:0032760]; positive regulation of type B pancreatic cell apoptotic process [GO:2000676]; positive regulation of tyrosine phosphorylation of STAT protein [GO:0042531]; positive regulation of vascular endothelial growth factor production [GO:0010575]; regulation of angiogenesis [GO:0045765]; regulation of astrocyte activation [GO:0061888]; regulation of glucagon secretion [GO:0070092]; regulation of insulin secretion [GO:0050796]; regulation of microglial cell activation [GO:1903978]; regulation of neuroinflammatory response [GO:0150077]; regulation of vascular endothelial growth factor production [GO:0010574]; response to activity [GO:0014823]; response to glucocorticoid [GO:0051384]; response to peptidoglycan [GO:0032494]; T follicular helper cell differentiation [GO:0061470]; T-helper 17 cell lineage commitment [GO:0072540]; vascular endothelial growth factor production [GO:0010573]</t>
  </si>
  <si>
    <t>extracellular matrix structural constituent [GO:0005201]; extracellular matrix structural constituent conferring tensile strength [GO:0030020]; heparin binding [GO:0008201]; integrin binding [GO:0005178]; metal ion binding [GO:0046872]; platelet-derived growth factor binding [GO:0048407]; proteoglycan binding [GO:0043394]</t>
  </si>
  <si>
    <t>blood vessel development [GO:0001568]; cell adhesion [GO:0007155]; cell migration [GO:0016477]; collagen biosynthetic process [GO:0032964]; collagen fibril organization [GO:0030199]; extracellular matrix organization [GO:0030198]; eye morphogenesis [GO:0048592]; heart morphogenesis [GO:0003007]; integrin biosynthetic process [GO:0045112]; negative regulation of endodermal cell differentiation [GO:1903225]; regulation of cellular component organization [GO:0051128]; skin development [GO:0043588]; supramolecular fiber organization [GO:0097435]; tendon development [GO:0035989]; wound healing, spreading of epidermal cells [GO:0035313]</t>
  </si>
  <si>
    <t>calcium ion binding [GO:0005509]; carboxylic ester hydrolase activity [GO:0052689]; fibronectin binding [GO:0001968]; hyaluronic acid binding [GO:0005540]</t>
  </si>
  <si>
    <t>cell adhesion [GO:0007155]; cell-cell signaling [GO:0007267]; fibronectin fibril organization [GO:1905590]; hyaluronan metabolic process [GO:0030212]; inflammatory response [GO:0006954]; negative regulation of BMP signaling pathway [GO:0030514]; negative regulation of inflammatory response [GO:0050728]; negative regulation of neutrophil chemotaxis [GO:0090024]; negative regulation of osteoblast differentiation [GO:0045668]; negative regulation of osteoclast differentiation [GO:0045671]; ovarian cumulus expansion [GO:0001550]; ovulation [GO:0030728]; positive regulation of cell migration [GO:0030335]; positive regulation of receptor clustering [GO:1903911]; signal transduction [GO:0007165]</t>
  </si>
  <si>
    <t>chemokine activity [GO:0008009]; CXCR chemokine receptor binding [GO:0045236]</t>
  </si>
  <si>
    <t>antimicrobial humoral immune response mediated by antimicrobial peptide [GO:0061844]; cellular response to lipopolysaccharide [GO:0071222]; chemokine-mediated signaling pathway [GO:0070098]; chemotaxis [GO:0006935]; inflammatory response [GO:0006954]; killing of cells of another organism [GO:0031640]; neutrophil chemotaxis [GO:0030593]; response to molecule of bacterial origin [GO:0002237]</t>
  </si>
  <si>
    <t>tubulin binding [GO:0015631]</t>
  </si>
  <si>
    <t>axonogenesis [GO:0007409]; establishment of skin barrier [GO:0061436]; hepatocyte growth factor receptor signaling pathway [GO:0048012]; intracellular signal transduction [GO:0035556]; microtubule depolymerization [GO:0007019]; mitotic cytokinesis [GO:0000281]; mitotic spindle organization [GO:0007052]; negative regulation of guanyl-nucleotide exchange factor activity [GO:1905098]; negative regulation of microtubule polymerization [GO:0031115]; negative regulation of Rho protein signal transduction [GO:0035024]; negative regulation of stress fiber assembly [GO:0051497]; negative regulation of thrombin-activated receptor signaling pathway [GO:0070495]; neuron projection development [GO:0031175]; regulation of microtubule polymerization or depolymerization [GO:0031110]; response to virus [GO:0009615]; signal transduction [GO:0007165]</t>
  </si>
  <si>
    <t>chemokine activity [GO:0008009]</t>
  </si>
  <si>
    <t>immune response [GO:0006955]</t>
  </si>
  <si>
    <t>complement binding [GO:0001848]; serine-type endopeptidase activity [GO:0004252]</t>
  </si>
  <si>
    <t>complement activation [GO:0006956]; complement activation, alternative pathway [GO:0006957]; positive regulation of immune response [GO:0050778]; positive regulation of opsonization [GO:1903028]; proteolysis [GO:0006508]; response to bacterium [GO:0009617]</t>
  </si>
  <si>
    <t>Cytokines (TNF-a)</t>
  </si>
  <si>
    <t>Proteins found to be common within ASC normoxic secretomes (48h and 72h)</t>
  </si>
  <si>
    <t>Proteins found to be common within ASC secretomes resulted of ASC exposed to cytokines</t>
  </si>
  <si>
    <t>Uniprot ID</t>
  </si>
  <si>
    <t>Passage number of the cells used for secretome collection</t>
  </si>
  <si>
    <t>Author</t>
  </si>
  <si>
    <t>Proteins identified</t>
  </si>
  <si>
    <t>ASC NORMOXIC SECRETOMES - 16 hours exposure</t>
  </si>
  <si>
    <t>ASC NORMOXIC SECRETOMES - 48 hours exposure</t>
  </si>
  <si>
    <t>ASC NORMOXIC SECRETOMES - 72 hours exposure</t>
  </si>
  <si>
    <t>ASC HYPOXIC SECRETOMES</t>
  </si>
  <si>
    <t xml:space="preserve">SECRETOMES OF ASC EXPOSED TO PROINFLAMMATORY CYTOKINES </t>
  </si>
  <si>
    <t>Lee Y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29"/>
      <scheme val="minor"/>
    </font>
    <font>
      <sz val="11"/>
      <color theme="0"/>
      <name val="Calibri"/>
      <family val="3"/>
      <charset val="129"/>
      <scheme val="minor"/>
    </font>
    <font>
      <sz val="11"/>
      <color rgb="FFFF0000"/>
      <name val="Calibri"/>
      <family val="3"/>
      <charset val="129"/>
      <scheme val="minor"/>
    </font>
    <font>
      <b/>
      <sz val="11"/>
      <color rgb="FFFA7D00"/>
      <name val="Calibri"/>
      <family val="3"/>
      <charset val="129"/>
      <scheme val="minor"/>
    </font>
    <font>
      <sz val="11"/>
      <color rgb="FF9C0006"/>
      <name val="Calibri"/>
      <family val="3"/>
      <charset val="129"/>
      <scheme val="minor"/>
    </font>
    <font>
      <sz val="11"/>
      <color rgb="FF9C6500"/>
      <name val="Calibri"/>
      <family val="3"/>
      <charset val="129"/>
      <scheme val="minor"/>
    </font>
    <font>
      <i/>
      <sz val="11"/>
      <color rgb="FF7F7F7F"/>
      <name val="Calibri"/>
      <family val="3"/>
      <charset val="129"/>
      <scheme val="minor"/>
    </font>
    <font>
      <b/>
      <sz val="11"/>
      <color theme="0"/>
      <name val="Calibri"/>
      <family val="3"/>
      <charset val="129"/>
      <scheme val="minor"/>
    </font>
    <font>
      <sz val="11"/>
      <color rgb="FFFA7D00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3F3F76"/>
      <name val="Calibri"/>
      <family val="3"/>
      <charset val="129"/>
      <scheme val="minor"/>
    </font>
    <font>
      <b/>
      <sz val="18"/>
      <color theme="3"/>
      <name val="Calibri Light"/>
      <family val="3"/>
      <charset val="129"/>
      <scheme val="major"/>
    </font>
    <font>
      <b/>
      <sz val="15"/>
      <color theme="3"/>
      <name val="Calibri"/>
      <family val="3"/>
      <charset val="129"/>
      <scheme val="minor"/>
    </font>
    <font>
      <b/>
      <sz val="13"/>
      <color theme="3"/>
      <name val="Calibri"/>
      <family val="3"/>
      <charset val="129"/>
      <scheme val="minor"/>
    </font>
    <font>
      <b/>
      <sz val="11"/>
      <color theme="3"/>
      <name val="Calibri"/>
      <family val="3"/>
      <charset val="129"/>
      <scheme val="minor"/>
    </font>
    <font>
      <sz val="11"/>
      <color rgb="FF006100"/>
      <name val="Calibri"/>
      <family val="3"/>
      <charset val="129"/>
      <scheme val="minor"/>
    </font>
    <font>
      <b/>
      <sz val="11"/>
      <color rgb="FF3F3F3F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Times New Roman"/>
      <family val="1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rgb="FF333333"/>
      <name val="Arial"/>
      <family val="2"/>
    </font>
    <font>
      <u/>
      <sz val="9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2E2E2E"/>
      <name val="Calibri"/>
      <family val="2"/>
      <scheme val="minor"/>
    </font>
    <font>
      <sz val="11"/>
      <color rgb="FF333333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FBFEFF"/>
      </bottom>
      <diagonal/>
    </border>
  </borders>
  <cellStyleXfs count="90">
    <xf numFmtId="0" fontId="0" fillId="0" borderId="0"/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6" borderId="4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7" borderId="7" applyNumberFormat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1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6" borderId="4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7" borderId="7" applyNumberFormat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" fillId="0" borderId="0">
      <alignment vertical="center"/>
    </xf>
    <xf numFmtId="0" fontId="22" fillId="0" borderId="0"/>
    <xf numFmtId="0" fontId="24" fillId="0" borderId="0" applyNumberFormat="0" applyFill="0" applyBorder="0" applyAlignment="0" applyProtection="0"/>
    <xf numFmtId="0" fontId="25" fillId="0" borderId="0"/>
  </cellStyleXfs>
  <cellXfs count="106">
    <xf numFmtId="0" fontId="0" fillId="0" borderId="0" xfId="0"/>
    <xf numFmtId="49" fontId="18" fillId="33" borderId="10" xfId="0" applyNumberFormat="1" applyFont="1" applyFill="1" applyBorder="1" applyAlignment="1">
      <alignment horizontal="center" vertical="center"/>
    </xf>
    <xf numFmtId="49" fontId="0" fillId="33" borderId="0" xfId="0" applyNumberFormat="1" applyFill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49" fontId="18" fillId="33" borderId="0" xfId="0" applyNumberFormat="1" applyFont="1" applyFill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/>
    </xf>
    <xf numFmtId="49" fontId="18" fillId="33" borderId="11" xfId="0" applyNumberFormat="1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 wrapText="1"/>
    </xf>
    <xf numFmtId="0" fontId="20" fillId="34" borderId="10" xfId="0" applyFont="1" applyFill="1" applyBorder="1" applyAlignment="1">
      <alignment horizontal="center" vertical="center" wrapText="1"/>
    </xf>
    <xf numFmtId="49" fontId="18" fillId="33" borderId="10" xfId="0" applyNumberFormat="1" applyFont="1" applyFill="1" applyBorder="1" applyAlignment="1">
      <alignment horizontal="center" vertical="center" wrapText="1"/>
    </xf>
    <xf numFmtId="49" fontId="0" fillId="35" borderId="0" xfId="0" applyNumberFormat="1" applyFill="1" applyAlignment="1">
      <alignment horizontal="center" vertical="center"/>
    </xf>
    <xf numFmtId="49" fontId="0" fillId="36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34" borderId="0" xfId="0" applyNumberFormat="1" applyFill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49" fontId="0" fillId="37" borderId="0" xfId="0" applyNumberFormat="1" applyFill="1" applyAlignment="1">
      <alignment horizontal="center" vertical="center"/>
    </xf>
    <xf numFmtId="0" fontId="27" fillId="0" borderId="0" xfId="0" applyFont="1" applyAlignment="1">
      <alignment wrapText="1"/>
    </xf>
    <xf numFmtId="0" fontId="27" fillId="0" borderId="0" xfId="0" applyFont="1"/>
    <xf numFmtId="0" fontId="26" fillId="33" borderId="0" xfId="0" applyFont="1" applyFill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0" fillId="0" borderId="0" xfId="0" applyFont="1"/>
    <xf numFmtId="0" fontId="27" fillId="0" borderId="0" xfId="0" applyFont="1" applyAlignment="1">
      <alignment horizontal="left"/>
    </xf>
    <xf numFmtId="0" fontId="27" fillId="0" borderId="0" xfId="0" applyFont="1" applyAlignment="1">
      <alignment horizontal="center" vertical="center"/>
    </xf>
    <xf numFmtId="0" fontId="28" fillId="0" borderId="0" xfId="0" applyFont="1"/>
    <xf numFmtId="0" fontId="28" fillId="0" borderId="0" xfId="0" applyFont="1" applyAlignment="1">
      <alignment horizontal="left"/>
    </xf>
    <xf numFmtId="0" fontId="31" fillId="0" borderId="0" xfId="88" applyFont="1" applyFill="1" applyAlignment="1">
      <alignment horizontal="left"/>
    </xf>
    <xf numFmtId="0" fontId="31" fillId="0" borderId="0" xfId="88" applyFont="1" applyFill="1"/>
    <xf numFmtId="0" fontId="31" fillId="0" borderId="14" xfId="88" applyFont="1" applyFill="1" applyBorder="1" applyAlignment="1">
      <alignment vertical="top" wrapText="1"/>
    </xf>
    <xf numFmtId="0" fontId="31" fillId="0" borderId="0" xfId="0" applyFont="1"/>
    <xf numFmtId="0" fontId="31" fillId="0" borderId="0" xfId="88" applyFont="1" applyFill="1" applyAlignment="1"/>
    <xf numFmtId="0" fontId="29" fillId="33" borderId="0" xfId="0" applyFont="1" applyFill="1" applyAlignment="1">
      <alignment horizontal="center" vertical="center"/>
    </xf>
    <xf numFmtId="0" fontId="26" fillId="33" borderId="0" xfId="0" applyFont="1" applyFill="1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8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32" fillId="0" borderId="0" xfId="0" applyFont="1" applyAlignment="1">
      <alignment horizontal="left" vertical="center" wrapText="1"/>
    </xf>
    <xf numFmtId="0" fontId="18" fillId="0" borderId="12" xfId="0" applyFont="1" applyBorder="1" applyAlignment="1">
      <alignment horizontal="right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33" fillId="0" borderId="10" xfId="0" applyFont="1" applyBorder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49" fontId="0" fillId="0" borderId="10" xfId="0" applyNumberFormat="1" applyBorder="1" applyAlignment="1">
      <alignment horizontal="center" vertical="center" wrapText="1"/>
    </xf>
    <xf numFmtId="49" fontId="33" fillId="0" borderId="10" xfId="0" applyNumberFormat="1" applyFont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33" fillId="0" borderId="0" xfId="0" applyNumberFormat="1" applyFont="1" applyAlignment="1">
      <alignment horizontal="center" vertical="center" wrapText="1"/>
    </xf>
    <xf numFmtId="0" fontId="18" fillId="33" borderId="12" xfId="0" applyFont="1" applyFill="1" applyBorder="1" applyAlignment="1">
      <alignment horizontal="right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34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 wrapText="1"/>
    </xf>
    <xf numFmtId="0" fontId="35" fillId="0" borderId="10" xfId="0" applyFont="1" applyBorder="1" applyAlignment="1">
      <alignment horizontal="center" vertical="center" wrapText="1"/>
    </xf>
    <xf numFmtId="0" fontId="35" fillId="0" borderId="13" xfId="0" applyFont="1" applyBorder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33" fillId="0" borderId="12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32" fillId="0" borderId="10" xfId="0" applyFont="1" applyBorder="1" applyAlignment="1">
      <alignment horizontal="left" vertical="center" wrapText="1"/>
    </xf>
    <xf numFmtId="0" fontId="32" fillId="0" borderId="10" xfId="0" applyFont="1" applyBorder="1" applyAlignment="1">
      <alignment vertical="center" wrapText="1"/>
    </xf>
    <xf numFmtId="0" fontId="33" fillId="0" borderId="11" xfId="0" applyFont="1" applyBorder="1" applyAlignment="1">
      <alignment vertical="center"/>
    </xf>
    <xf numFmtId="0" fontId="33" fillId="0" borderId="12" xfId="0" applyFont="1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32" fillId="0" borderId="13" xfId="0" applyFont="1" applyBorder="1" applyAlignment="1">
      <alignment horizontal="left" vertical="center" wrapText="1"/>
    </xf>
    <xf numFmtId="0" fontId="32" fillId="0" borderId="10" xfId="0" applyFont="1" applyBorder="1" applyAlignment="1">
      <alignment vertical="center"/>
    </xf>
    <xf numFmtId="0" fontId="33" fillId="0" borderId="0" xfId="0" applyFont="1" applyAlignment="1">
      <alignment vertical="center"/>
    </xf>
    <xf numFmtId="0" fontId="0" fillId="0" borderId="11" xfId="0" applyBorder="1" applyAlignment="1">
      <alignment horizontal="left" vertical="center" wrapText="1"/>
    </xf>
    <xf numFmtId="0" fontId="33" fillId="0" borderId="10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32" fillId="0" borderId="0" xfId="0" applyFont="1" applyAlignment="1">
      <alignment horizontal="center" vertical="center" wrapText="1"/>
    </xf>
    <xf numFmtId="0" fontId="32" fillId="0" borderId="11" xfId="0" applyFont="1" applyBorder="1" applyAlignment="1">
      <alignment horizontal="left" vertical="center" wrapText="1"/>
    </xf>
    <xf numFmtId="0" fontId="32" fillId="0" borderId="0" xfId="0" applyFont="1" applyAlignment="1">
      <alignment horizontal="left" vertical="top" wrapText="1"/>
    </xf>
    <xf numFmtId="0" fontId="36" fillId="0" borderId="0" xfId="0" applyFont="1"/>
    <xf numFmtId="0" fontId="35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32" fillId="0" borderId="0" xfId="0" applyFont="1" applyAlignment="1">
      <alignment horizontal="left" wrapText="1"/>
    </xf>
    <xf numFmtId="0" fontId="33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 vertical="center" wrapText="1"/>
    </xf>
    <xf numFmtId="0" fontId="32" fillId="0" borderId="0" xfId="0" applyFont="1" applyAlignment="1">
      <alignment horizontal="left" vertical="center"/>
    </xf>
    <xf numFmtId="49" fontId="18" fillId="0" borderId="12" xfId="0" applyNumberFormat="1" applyFont="1" applyBorder="1" applyAlignment="1">
      <alignment horizontal="right" vertical="center" wrapText="1"/>
    </xf>
    <xf numFmtId="0" fontId="35" fillId="0" borderId="10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 wrapText="1"/>
    </xf>
    <xf numFmtId="0" fontId="20" fillId="33" borderId="12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18" fillId="33" borderId="0" xfId="0" applyFont="1" applyFill="1" applyAlignment="1">
      <alignment horizontal="center" vertical="center"/>
    </xf>
  </cellXfs>
  <cellStyles count="90">
    <cellStyle name="20% - 강조색1 2" xfId="2" xr:uid="{1EDE84A9-2B52-4578-8C3B-394D0525AEB9}"/>
    <cellStyle name="20% - 강조색1 3" xfId="65" xr:uid="{5225FA24-7CC7-475C-8194-1562B460F366}"/>
    <cellStyle name="20% - 강조색2 2" xfId="3" xr:uid="{DAF59882-4053-4870-A170-7EDE9D488366}"/>
    <cellStyle name="20% - 강조색2 3" xfId="64" xr:uid="{E8864C1B-2554-486F-BBFA-32DA4C42A432}"/>
    <cellStyle name="20% - 강조색3 2" xfId="4" xr:uid="{45D60965-9759-4AE7-A953-643207B41257}"/>
    <cellStyle name="20% - 강조색3 3" xfId="63" xr:uid="{F0043B5E-9692-45A8-A3C1-A1097F7FD0BF}"/>
    <cellStyle name="20% - 강조색4 2" xfId="5" xr:uid="{2A44452B-9514-48A9-A3A6-74D472A8D9D3}"/>
    <cellStyle name="20% - 강조색4 3" xfId="62" xr:uid="{FECD20F7-2D5E-46BB-9CEA-1A603915098F}"/>
    <cellStyle name="20% - 강조색5 2" xfId="6" xr:uid="{7AA3F9CF-FE35-4F63-934D-AE9D6C751FAD}"/>
    <cellStyle name="20% - 강조색5 3" xfId="61" xr:uid="{0758B953-3905-4965-82C6-4DC9DF7CCA0F}"/>
    <cellStyle name="20% - 강조색6 2" xfId="7" xr:uid="{57828B3D-33A3-440D-9BB2-9AF44170B5AC}"/>
    <cellStyle name="20% - 강조색6 3" xfId="60" xr:uid="{A02F54CF-E773-4C0A-AE54-7C26A2CF2646}"/>
    <cellStyle name="40% - 강조색1 2" xfId="8" xr:uid="{58FA2D6E-576E-400E-8D74-8A855B1C6C8D}"/>
    <cellStyle name="40% - 강조색1 3" xfId="59" xr:uid="{A7530AD0-A7BF-47F5-8A45-B262015CEF0F}"/>
    <cellStyle name="40% - 강조색2 2" xfId="9" xr:uid="{00E5F102-ECF2-4457-8EBD-8DD4A3F0B25B}"/>
    <cellStyle name="40% - 강조색2 3" xfId="58" xr:uid="{8E923834-8AD0-4353-AE83-D0B9F9F16063}"/>
    <cellStyle name="40% - 강조색3 2" xfId="10" xr:uid="{C83706E4-C8DC-446B-8951-F8EF6464C7A1}"/>
    <cellStyle name="40% - 강조색3 3" xfId="57" xr:uid="{D75F76FB-B038-49A8-B0AE-1E60A65B00F9}"/>
    <cellStyle name="40% - 강조색4 2" xfId="11" xr:uid="{A06C4DA5-3287-4A51-B53F-7EED1BECE73D}"/>
    <cellStyle name="40% - 강조색4 3" xfId="56" xr:uid="{83760FBE-F825-4419-9CDA-9A51CA330343}"/>
    <cellStyle name="40% - 강조색5 2" xfId="12" xr:uid="{A12710C5-7763-4E21-95F7-1CF99B68A5CD}"/>
    <cellStyle name="40% - 강조색5 3" xfId="55" xr:uid="{2A7D7BA1-7DD5-47D5-927A-8A25A0D4FD9B}"/>
    <cellStyle name="40% - 강조색6 2" xfId="13" xr:uid="{882343F5-5632-403C-9EDD-F15AC414B0D8}"/>
    <cellStyle name="40% - 강조색6 3" xfId="54" xr:uid="{0AB51224-6681-45BE-B9AF-9931D6483727}"/>
    <cellStyle name="60% - 강조색1 2" xfId="14" xr:uid="{C87305B5-5483-46FD-B733-49DB3C15EA91}"/>
    <cellStyle name="60% - 강조색1 3" xfId="53" xr:uid="{7397F74E-B8EB-4280-92C3-D550743020E8}"/>
    <cellStyle name="60% - 강조색2 2" xfId="15" xr:uid="{9303D298-5724-4793-A023-8F06F277C81F}"/>
    <cellStyle name="60% - 강조색2 3" xfId="52" xr:uid="{93CE2369-FDC6-4201-920D-84FB2CB39341}"/>
    <cellStyle name="60% - 강조색3 2" xfId="16" xr:uid="{0F0E8CA0-D952-4A03-A9E3-9EFD216854AC}"/>
    <cellStyle name="60% - 강조색3 3" xfId="51" xr:uid="{070AB953-CE65-40D1-9065-93DC65FC7093}"/>
    <cellStyle name="60% - 강조색4 2" xfId="17" xr:uid="{21350521-07B5-4256-B45F-CAC51C96630D}"/>
    <cellStyle name="60% - 강조색4 3" xfId="50" xr:uid="{B882CA45-9240-49D8-B61B-5CB9D4B6853D}"/>
    <cellStyle name="60% - 강조색5 2" xfId="18" xr:uid="{A74E635F-AFDB-40CA-9BAE-91258781A0A1}"/>
    <cellStyle name="60% - 강조색5 3" xfId="49" xr:uid="{26815188-A7FF-4AB7-A0B9-18C64E5CFFD8}"/>
    <cellStyle name="60% - 강조색6 2" xfId="19" xr:uid="{640DFBD4-914D-4F78-BD1F-989B43E250D8}"/>
    <cellStyle name="60% - 강조색6 3" xfId="48" xr:uid="{C19C7D16-D36B-4B11-A34E-0582DBAB268D}"/>
    <cellStyle name="Hyperlink" xfId="88" builtinId="8"/>
    <cellStyle name="Normal" xfId="0" builtinId="0"/>
    <cellStyle name="Normal 2" xfId="1" xr:uid="{053D1CF2-3C0A-4181-9841-4B6956A60A8E}"/>
    <cellStyle name="Normal 3" xfId="87" xr:uid="{CF987EF1-C8D3-41A4-828A-221B1FF99A86}"/>
    <cellStyle name="Normal 4" xfId="89" xr:uid="{7858CD2C-F0C2-410A-A4AC-2C65B7638535}"/>
    <cellStyle name="강조색1 2" xfId="20" xr:uid="{335D9529-75E7-49A3-B48C-102C7239D871}"/>
    <cellStyle name="강조색1 3" xfId="47" xr:uid="{1B2EF722-AD85-420C-AF9C-AC7194423C1B}"/>
    <cellStyle name="강조색2 2" xfId="21" xr:uid="{6BC506FD-C382-4C06-9793-85F571A2CFD5}"/>
    <cellStyle name="강조색2 3" xfId="46" xr:uid="{A04A8D8C-29F1-4E99-9EFC-4D5F3431BB7E}"/>
    <cellStyle name="강조색3 2" xfId="22" xr:uid="{E28B2BC8-25A1-4248-BA39-8699EE3F3518}"/>
    <cellStyle name="강조색3 3" xfId="45" xr:uid="{166F7752-56AB-45C7-B376-00833C7C55FD}"/>
    <cellStyle name="강조색4 2" xfId="23" xr:uid="{9D74F561-775C-4FF1-9047-054B9DAB50B6}"/>
    <cellStyle name="강조색4 3" xfId="66" xr:uid="{5857C5A7-A260-48BA-854B-D0B053D87082}"/>
    <cellStyle name="강조색5 2" xfId="24" xr:uid="{C560CA9F-170A-4B3F-85D3-DD47F86EC0C1}"/>
    <cellStyle name="강조색5 3" xfId="67" xr:uid="{0A440543-D9C7-4093-9EA8-F177537C31F1}"/>
    <cellStyle name="강조색6 2" xfId="25" xr:uid="{66BB06B8-CB09-423C-A159-AA9AE441F8EB}"/>
    <cellStyle name="강조색6 3" xfId="68" xr:uid="{FCC23FE2-CA35-4DBF-817C-10045817B128}"/>
    <cellStyle name="경고문 2" xfId="26" xr:uid="{C28DF2D2-3061-4F3A-9D49-2B936A763849}"/>
    <cellStyle name="경고문 3" xfId="69" xr:uid="{36FC9C74-5F70-4868-BA75-4392BF540BC5}"/>
    <cellStyle name="계산 2" xfId="27" xr:uid="{5B39BA1C-B939-4087-AB36-7DE07CE45FD3}"/>
    <cellStyle name="계산 3" xfId="70" xr:uid="{1F9134AE-7087-4E69-888E-7F0AD776B42C}"/>
    <cellStyle name="나쁨 2" xfId="28" xr:uid="{77F3B817-8ABC-41FE-9D9D-D801D60197CF}"/>
    <cellStyle name="나쁨 3" xfId="71" xr:uid="{664C8795-1F7C-41A1-A25D-49510FAFEEC0}"/>
    <cellStyle name="메모 2" xfId="29" xr:uid="{00CDD410-1910-4066-A520-D86CF5D8CD58}"/>
    <cellStyle name="메모 3" xfId="72" xr:uid="{2AC32D63-1D1B-4E32-9D86-BB823DA6E50E}"/>
    <cellStyle name="보통 2" xfId="30" xr:uid="{9DB3DBD9-3E77-40C6-B6AB-757D4E7DD9EB}"/>
    <cellStyle name="보통 3" xfId="73" xr:uid="{76666F19-6FB5-4C6B-88F4-E3BDB0E28E7A}"/>
    <cellStyle name="설명 텍스트 2" xfId="31" xr:uid="{A15D5353-1215-4B14-88F8-3F9435F46221}"/>
    <cellStyle name="설명 텍스트 3" xfId="74" xr:uid="{6B8285F7-682B-4BAF-BC9D-2DEEFAEB334D}"/>
    <cellStyle name="셀 확인 2" xfId="32" xr:uid="{FA1D931D-F528-4D0D-A4AD-5BF2E2020BC7}"/>
    <cellStyle name="셀 확인 3" xfId="75" xr:uid="{CC312C64-4D7C-4B1C-972A-A7E1EB3673BE}"/>
    <cellStyle name="연결된 셀 2" xfId="33" xr:uid="{6B131985-D8D5-43BC-9650-719207BEBF36}"/>
    <cellStyle name="연결된 셀 3" xfId="76" xr:uid="{4D024A15-8E4F-44DD-9DDB-C90DA49E98AC}"/>
    <cellStyle name="요약 2" xfId="34" xr:uid="{643C36D3-721B-418D-914C-10385725412F}"/>
    <cellStyle name="요약 3" xfId="77" xr:uid="{6E3F6A1E-7FE5-40E3-805D-AAEE01A9BEED}"/>
    <cellStyle name="입력 2" xfId="35" xr:uid="{5DADD25E-D75F-4324-B8D5-5A5A1B2A1DB7}"/>
    <cellStyle name="입력 3" xfId="78" xr:uid="{D70BE36C-836A-41E3-A779-7A4C1784739C}"/>
    <cellStyle name="제목 1 2" xfId="36" xr:uid="{EAEA1E24-35EB-47BE-8A59-45B8A1702202}"/>
    <cellStyle name="제목 1 3" xfId="79" xr:uid="{06775A4C-46F9-460E-9732-EEC8E468F73E}"/>
    <cellStyle name="제목 2 2" xfId="37" xr:uid="{6A7DF90E-F3BC-4D4F-B017-24D1AD181DCA}"/>
    <cellStyle name="제목 2 3" xfId="80" xr:uid="{3EA7849A-7609-41C8-8FC1-D4B6B5428307}"/>
    <cellStyle name="제목 3 2" xfId="38" xr:uid="{1AE7DE8A-835B-44F6-9A1D-CA94B8960E1B}"/>
    <cellStyle name="제목 3 3" xfId="81" xr:uid="{EC367717-B115-47DC-9747-5D613754E167}"/>
    <cellStyle name="제목 4 2" xfId="39" xr:uid="{80492B3D-F80C-4946-B90F-07442CB5CC13}"/>
    <cellStyle name="제목 4 3" xfId="82" xr:uid="{2300C4E7-B82B-4F5B-8D8D-748BAA5CDCF0}"/>
    <cellStyle name="제목 5" xfId="40" xr:uid="{A9955949-32B5-4811-BB1C-04CF1DF8236F}"/>
    <cellStyle name="제목 6" xfId="83" xr:uid="{5411DE95-EB6A-4135-94DB-448F148DE3AA}"/>
    <cellStyle name="좋음 2" xfId="41" xr:uid="{52BC9028-B3BD-4C0C-BA72-349EDC5E52DC}"/>
    <cellStyle name="좋음 3" xfId="84" xr:uid="{1D2F42C3-4CDB-49A8-B39C-2C12B1E42CAD}"/>
    <cellStyle name="출력 2" xfId="42" xr:uid="{889D15F1-DD47-45E0-BF56-86465E963161}"/>
    <cellStyle name="출력 3" xfId="85" xr:uid="{8B4DE79A-6A7F-459F-919F-F53C89983741}"/>
    <cellStyle name="표준 2" xfId="43" xr:uid="{35EEC088-F019-46FD-9246-37A9FA8A68E5}"/>
    <cellStyle name="표준 3" xfId="44" xr:uid="{1EAADA45-E8A1-49AB-B31C-5F4AF6E8FC15}"/>
    <cellStyle name="표준 4" xfId="86" xr:uid="{50DB62ED-FD46-4278-93AB-14B230EDE324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00"/>
      <color rgb="FF9966FF"/>
      <color rgb="FF66FF99"/>
      <color rgb="FF99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P09486" TargetMode="External"/><Relationship Id="rId13" Type="http://schemas.openxmlformats.org/officeDocument/2006/relationships/hyperlink" Target="https://www.uniprot.org/uniprotkb/P16949/entry" TargetMode="External"/><Relationship Id="rId3" Type="http://schemas.openxmlformats.org/officeDocument/2006/relationships/hyperlink" Target="https://www.uniprot.org/uniprot/P08123" TargetMode="External"/><Relationship Id="rId7" Type="http://schemas.openxmlformats.org/officeDocument/2006/relationships/hyperlink" Target="https://www.uniprot.org/uniprot/P12110" TargetMode="External"/><Relationship Id="rId12" Type="http://schemas.openxmlformats.org/officeDocument/2006/relationships/hyperlink" Target="https://www.uniprot.org/uniprotkb/P19875/entry" TargetMode="External"/><Relationship Id="rId2" Type="http://schemas.openxmlformats.org/officeDocument/2006/relationships/hyperlink" Target="https://www.uniprot.org/uniprot/P12109" TargetMode="External"/><Relationship Id="rId1" Type="http://schemas.openxmlformats.org/officeDocument/2006/relationships/hyperlink" Target="https://www.uniprot.org/uniprot/P02751" TargetMode="External"/><Relationship Id="rId6" Type="http://schemas.openxmlformats.org/officeDocument/2006/relationships/hyperlink" Target="https://www.uniprot.org/uniprot/P51884" TargetMode="External"/><Relationship Id="rId11" Type="http://schemas.openxmlformats.org/officeDocument/2006/relationships/hyperlink" Target="https://www.uniprot.org/uniprotkb/P98066/entry" TargetMode="External"/><Relationship Id="rId5" Type="http://schemas.openxmlformats.org/officeDocument/2006/relationships/hyperlink" Target="https://www.uniprot.org/uniprot/P02458" TargetMode="External"/><Relationship Id="rId15" Type="http://schemas.openxmlformats.org/officeDocument/2006/relationships/printerSettings" Target="../printerSettings/printerSettings4.bin"/><Relationship Id="rId10" Type="http://schemas.openxmlformats.org/officeDocument/2006/relationships/hyperlink" Target="https://www.uniprot.org/uniprotkb/P20908/entry" TargetMode="External"/><Relationship Id="rId4" Type="http://schemas.openxmlformats.org/officeDocument/2006/relationships/hyperlink" Target="https://www.uniprot.org/uniprot/P02452" TargetMode="External"/><Relationship Id="rId9" Type="http://schemas.openxmlformats.org/officeDocument/2006/relationships/hyperlink" Target="https://www.uniprot.org/uniprotkb/P05231/entry" TargetMode="External"/><Relationship Id="rId14" Type="http://schemas.openxmlformats.org/officeDocument/2006/relationships/hyperlink" Target="https://www.uniprot.org/uniprotkb/P00751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72E4E-0347-4AD2-A7AB-F4BFD8FF0274}">
  <dimension ref="A1:N711"/>
  <sheetViews>
    <sheetView tabSelected="1" zoomScale="80" zoomScaleNormal="80" workbookViewId="0"/>
  </sheetViews>
  <sheetFormatPr defaultColWidth="9.109375" defaultRowHeight="14.4"/>
  <cols>
    <col min="1" max="1" width="24.109375" style="67" customWidth="1"/>
    <col min="2" max="2" width="34.44140625" style="47" customWidth="1"/>
    <col min="3" max="3" width="35.88671875" style="47" customWidth="1"/>
    <col min="4" max="4" width="28.109375" style="47" customWidth="1"/>
    <col min="5" max="6" width="35.44140625" style="47" customWidth="1"/>
    <col min="7" max="7" width="34.6640625" style="47" customWidth="1"/>
    <col min="8" max="8" width="49" style="47" customWidth="1"/>
    <col min="9" max="9" width="32.6640625" style="47" customWidth="1"/>
    <col min="10" max="10" width="48.44140625" style="47" customWidth="1"/>
    <col min="11" max="11" width="56.109375" style="43" customWidth="1"/>
    <col min="12" max="12" width="37.44140625" style="47" customWidth="1"/>
    <col min="13" max="13" width="32.6640625" style="47" customWidth="1"/>
    <col min="14" max="14" width="36.109375" style="47" customWidth="1"/>
    <col min="15" max="16384" width="9.109375" style="48"/>
  </cols>
  <sheetData>
    <row r="1" spans="1:14" ht="30" customHeight="1">
      <c r="A1" s="44" t="s">
        <v>2103</v>
      </c>
      <c r="B1" s="45" t="s">
        <v>1579</v>
      </c>
      <c r="C1" s="45" t="s">
        <v>1580</v>
      </c>
      <c r="D1" s="46" t="s">
        <v>1580</v>
      </c>
      <c r="E1" s="45" t="s">
        <v>1580</v>
      </c>
      <c r="F1" s="38" t="s">
        <v>1580</v>
      </c>
      <c r="G1" s="33"/>
      <c r="H1" s="45" t="s">
        <v>1580</v>
      </c>
      <c r="J1" s="45" t="s">
        <v>1580</v>
      </c>
      <c r="L1" s="45" t="s">
        <v>1579</v>
      </c>
      <c r="N1" s="45" t="s">
        <v>1579</v>
      </c>
    </row>
    <row r="2" spans="1:14" ht="30" customHeight="1">
      <c r="A2" s="44" t="s">
        <v>1581</v>
      </c>
      <c r="B2" s="45" t="s">
        <v>1582</v>
      </c>
      <c r="C2" s="45" t="s">
        <v>1582</v>
      </c>
      <c r="D2" s="46" t="s">
        <v>1583</v>
      </c>
      <c r="E2" s="45" t="s">
        <v>1585</v>
      </c>
      <c r="F2" s="45" t="s">
        <v>1582</v>
      </c>
      <c r="H2" s="45" t="s">
        <v>1584</v>
      </c>
      <c r="J2" s="45" t="s">
        <v>1582</v>
      </c>
      <c r="L2" s="45" t="s">
        <v>1582</v>
      </c>
      <c r="N2" s="45" t="s">
        <v>1582</v>
      </c>
    </row>
    <row r="3" spans="1:14" ht="30" customHeight="1">
      <c r="A3" s="44" t="s">
        <v>850</v>
      </c>
      <c r="B3" s="45" t="s">
        <v>852</v>
      </c>
      <c r="C3" s="45" t="s">
        <v>852</v>
      </c>
      <c r="D3" s="46" t="s">
        <v>853</v>
      </c>
      <c r="E3" s="45" t="s">
        <v>852</v>
      </c>
      <c r="F3" s="45" t="s">
        <v>7</v>
      </c>
      <c r="H3" s="45" t="s">
        <v>852</v>
      </c>
      <c r="J3" s="45" t="s">
        <v>7</v>
      </c>
      <c r="L3" s="49" t="s">
        <v>852</v>
      </c>
      <c r="M3" s="50"/>
      <c r="N3" s="45" t="s">
        <v>980</v>
      </c>
    </row>
    <row r="4" spans="1:14" ht="37.5" customHeight="1">
      <c r="A4" s="44" t="s">
        <v>851</v>
      </c>
      <c r="B4" s="45" t="s">
        <v>1585</v>
      </c>
      <c r="C4" s="45" t="s">
        <v>1585</v>
      </c>
      <c r="D4" s="46">
        <v>5</v>
      </c>
      <c r="E4" s="45">
        <v>46</v>
      </c>
      <c r="F4" s="45" t="s">
        <v>1585</v>
      </c>
      <c r="H4" s="45" t="s">
        <v>955</v>
      </c>
      <c r="J4" s="45" t="s">
        <v>1585</v>
      </c>
      <c r="L4" s="49" t="s">
        <v>961</v>
      </c>
      <c r="M4" s="50"/>
      <c r="N4" s="45" t="s">
        <v>1585</v>
      </c>
    </row>
    <row r="5" spans="1:14" ht="41.25" customHeight="1">
      <c r="A5" s="95" t="s">
        <v>2144</v>
      </c>
      <c r="B5" s="51">
        <v>1</v>
      </c>
      <c r="C5" s="52" t="s">
        <v>5</v>
      </c>
      <c r="D5" s="53" t="s">
        <v>6</v>
      </c>
      <c r="E5" s="52" t="s">
        <v>9</v>
      </c>
      <c r="F5" s="51" t="s">
        <v>8</v>
      </c>
      <c r="G5" s="54"/>
      <c r="H5" s="51" t="s">
        <v>5</v>
      </c>
      <c r="I5" s="54"/>
      <c r="J5" s="45">
        <v>4</v>
      </c>
      <c r="L5" s="52">
        <v>2</v>
      </c>
      <c r="M5" s="55"/>
      <c r="N5" s="51" t="s">
        <v>981</v>
      </c>
    </row>
    <row r="6" spans="1:14" ht="44.25" customHeight="1">
      <c r="A6" s="44" t="s">
        <v>2101</v>
      </c>
      <c r="B6" s="45" t="s">
        <v>10</v>
      </c>
      <c r="C6" s="49" t="s">
        <v>14</v>
      </c>
      <c r="D6" s="46" t="s">
        <v>11</v>
      </c>
      <c r="E6" s="49" t="s">
        <v>13</v>
      </c>
      <c r="F6" s="45" t="s">
        <v>12</v>
      </c>
      <c r="H6" s="45" t="s">
        <v>13</v>
      </c>
      <c r="J6" s="45" t="s">
        <v>12</v>
      </c>
      <c r="L6" s="49" t="s">
        <v>1207</v>
      </c>
      <c r="M6" s="50"/>
      <c r="N6" s="45" t="s">
        <v>13</v>
      </c>
    </row>
    <row r="7" spans="1:14" ht="30" customHeight="1">
      <c r="A7" s="56" t="s">
        <v>2100</v>
      </c>
      <c r="B7" s="3" t="s">
        <v>1586</v>
      </c>
      <c r="C7" s="6" t="s">
        <v>1591</v>
      </c>
      <c r="D7" s="57" t="s">
        <v>1796</v>
      </c>
      <c r="E7" s="6" t="s">
        <v>1590</v>
      </c>
      <c r="F7" s="101" t="s">
        <v>2104</v>
      </c>
      <c r="G7" s="102"/>
      <c r="H7" s="101" t="s">
        <v>1589</v>
      </c>
      <c r="I7" s="102"/>
      <c r="J7" s="101" t="s">
        <v>2093</v>
      </c>
      <c r="K7" s="102"/>
      <c r="L7" s="103" t="s">
        <v>1588</v>
      </c>
      <c r="M7" s="104"/>
      <c r="N7" s="3" t="s">
        <v>1592</v>
      </c>
    </row>
    <row r="8" spans="1:14" ht="42.75" customHeight="1">
      <c r="A8" s="44" t="s">
        <v>4</v>
      </c>
      <c r="B8" s="45" t="s">
        <v>849</v>
      </c>
      <c r="C8" s="58" t="s">
        <v>849</v>
      </c>
      <c r="D8" s="46" t="s">
        <v>849</v>
      </c>
      <c r="E8" s="45" t="s">
        <v>849</v>
      </c>
      <c r="F8" s="45" t="s">
        <v>2077</v>
      </c>
      <c r="G8" s="45" t="s">
        <v>2140</v>
      </c>
      <c r="H8" s="59" t="s">
        <v>849</v>
      </c>
      <c r="I8" s="46" t="s">
        <v>2107</v>
      </c>
      <c r="J8" s="45" t="s">
        <v>849</v>
      </c>
      <c r="K8" s="60" t="s">
        <v>2105</v>
      </c>
      <c r="L8" s="61" t="s">
        <v>849</v>
      </c>
      <c r="M8" s="62" t="s">
        <v>2106</v>
      </c>
      <c r="N8" s="45" t="s">
        <v>849</v>
      </c>
    </row>
    <row r="9" spans="1:14" ht="30" customHeight="1">
      <c r="A9" s="44" t="s">
        <v>2102</v>
      </c>
      <c r="B9" s="45" t="s">
        <v>848</v>
      </c>
      <c r="C9" s="58" t="s">
        <v>848</v>
      </c>
      <c r="D9" s="46" t="s">
        <v>854</v>
      </c>
      <c r="E9" s="45" t="s">
        <v>854</v>
      </c>
      <c r="F9" s="45" t="s">
        <v>854</v>
      </c>
      <c r="G9" s="45" t="s">
        <v>854</v>
      </c>
      <c r="H9" s="59" t="s">
        <v>854</v>
      </c>
      <c r="I9" s="45" t="s">
        <v>854</v>
      </c>
      <c r="J9" s="45" t="s">
        <v>854</v>
      </c>
      <c r="L9" s="61" t="s">
        <v>952</v>
      </c>
      <c r="M9" s="63"/>
      <c r="N9" s="45" t="s">
        <v>952</v>
      </c>
    </row>
    <row r="10" spans="1:14" ht="30" customHeight="1">
      <c r="A10" s="44" t="s">
        <v>15</v>
      </c>
      <c r="B10" s="45">
        <v>129</v>
      </c>
      <c r="C10" s="45">
        <v>685</v>
      </c>
      <c r="D10" s="46">
        <v>72</v>
      </c>
      <c r="E10" s="45">
        <v>109</v>
      </c>
      <c r="F10" s="45">
        <v>187</v>
      </c>
      <c r="G10" s="45">
        <v>118</v>
      </c>
      <c r="H10" s="59">
        <v>100</v>
      </c>
      <c r="I10" s="47">
        <v>14</v>
      </c>
      <c r="J10" s="45">
        <v>272</v>
      </c>
      <c r="K10" s="60">
        <v>76</v>
      </c>
      <c r="L10" s="49">
        <v>71</v>
      </c>
      <c r="M10" s="64">
        <v>5</v>
      </c>
      <c r="N10" s="45">
        <v>357</v>
      </c>
    </row>
    <row r="11" spans="1:14" s="47" customFormat="1" ht="104.25" customHeight="1">
      <c r="A11" s="33"/>
      <c r="B11" s="38" t="s">
        <v>1371</v>
      </c>
      <c r="C11" s="65" t="s">
        <v>1377</v>
      </c>
      <c r="D11" s="66" t="s">
        <v>1372</v>
      </c>
      <c r="E11" s="65" t="s">
        <v>1376</v>
      </c>
      <c r="F11" s="97" t="s">
        <v>1373</v>
      </c>
      <c r="G11" s="98"/>
      <c r="H11" s="97" t="s">
        <v>1375</v>
      </c>
      <c r="I11" s="98"/>
      <c r="J11" s="97" t="s">
        <v>2108</v>
      </c>
      <c r="K11" s="98"/>
      <c r="L11" s="99" t="s">
        <v>1374</v>
      </c>
      <c r="M11" s="100"/>
      <c r="N11" s="38" t="s">
        <v>1378</v>
      </c>
    </row>
    <row r="12" spans="1:14" ht="39.9" customHeight="1">
      <c r="B12" s="68" t="s">
        <v>1019</v>
      </c>
      <c r="C12" s="69" t="s">
        <v>126</v>
      </c>
      <c r="D12" s="69" t="s">
        <v>866</v>
      </c>
      <c r="E12" s="71" t="s">
        <v>1202</v>
      </c>
      <c r="F12" s="71" t="s">
        <v>1191</v>
      </c>
      <c r="G12" s="72" t="s">
        <v>1191</v>
      </c>
      <c r="H12" s="73" t="s">
        <v>1608</v>
      </c>
      <c r="I12" s="74" t="s">
        <v>2078</v>
      </c>
      <c r="J12" s="72" t="s">
        <v>1540</v>
      </c>
      <c r="K12" s="75" t="s">
        <v>2060</v>
      </c>
      <c r="L12" s="71" t="s">
        <v>837</v>
      </c>
      <c r="M12" s="76" t="s">
        <v>2092</v>
      </c>
      <c r="N12" s="69" t="s">
        <v>1089</v>
      </c>
    </row>
    <row r="13" spans="1:14" ht="39.9" customHeight="1">
      <c r="B13" s="68" t="s">
        <v>894</v>
      </c>
      <c r="C13" s="69" t="s">
        <v>127</v>
      </c>
      <c r="D13" s="69" t="s">
        <v>1608</v>
      </c>
      <c r="E13" s="71" t="s">
        <v>52</v>
      </c>
      <c r="F13" s="71" t="s">
        <v>894</v>
      </c>
      <c r="G13" s="72" t="s">
        <v>894</v>
      </c>
      <c r="H13" s="73" t="s">
        <v>1609</v>
      </c>
      <c r="I13" s="74" t="s">
        <v>2079</v>
      </c>
      <c r="J13" s="72" t="s">
        <v>1495</v>
      </c>
      <c r="K13" s="75" t="s">
        <v>828</v>
      </c>
      <c r="L13" s="71" t="s">
        <v>1160</v>
      </c>
      <c r="M13" s="76" t="s">
        <v>2097</v>
      </c>
      <c r="N13" s="69" t="s">
        <v>1019</v>
      </c>
    </row>
    <row r="14" spans="1:14" ht="39.9" customHeight="1">
      <c r="B14" s="68" t="s">
        <v>1053</v>
      </c>
      <c r="C14" s="69" t="s">
        <v>128</v>
      </c>
      <c r="D14" s="69" t="s">
        <v>1609</v>
      </c>
      <c r="E14" s="71" t="s">
        <v>828</v>
      </c>
      <c r="F14" s="71" t="s">
        <v>874</v>
      </c>
      <c r="G14" s="72" t="s">
        <v>874</v>
      </c>
      <c r="H14" s="73" t="s">
        <v>1603</v>
      </c>
      <c r="I14" s="74" t="s">
        <v>2080</v>
      </c>
      <c r="J14" s="72" t="s">
        <v>1467</v>
      </c>
      <c r="K14" s="75" t="s">
        <v>1055</v>
      </c>
      <c r="L14" s="71" t="s">
        <v>16</v>
      </c>
      <c r="M14" s="76" t="s">
        <v>29</v>
      </c>
      <c r="N14" s="69" t="s">
        <v>894</v>
      </c>
    </row>
    <row r="15" spans="1:14" ht="39.9" customHeight="1">
      <c r="B15" s="68" t="s">
        <v>874</v>
      </c>
      <c r="C15" s="69" t="s">
        <v>129</v>
      </c>
      <c r="D15" s="69" t="s">
        <v>1170</v>
      </c>
      <c r="E15" s="71" t="s">
        <v>81</v>
      </c>
      <c r="F15" s="71" t="s">
        <v>893</v>
      </c>
      <c r="G15" s="72" t="s">
        <v>893</v>
      </c>
      <c r="H15" s="73" t="s">
        <v>844</v>
      </c>
      <c r="I15" s="74" t="s">
        <v>2081</v>
      </c>
      <c r="J15" s="72" t="s">
        <v>2094</v>
      </c>
      <c r="K15" s="75" t="s">
        <v>2057</v>
      </c>
      <c r="L15" s="71" t="s">
        <v>1154</v>
      </c>
      <c r="M15" s="76" t="s">
        <v>2098</v>
      </c>
      <c r="N15" s="69" t="s">
        <v>1144</v>
      </c>
    </row>
    <row r="16" spans="1:14" ht="39.9" customHeight="1">
      <c r="B16" s="68" t="s">
        <v>893</v>
      </c>
      <c r="C16" s="69" t="s">
        <v>130</v>
      </c>
      <c r="D16" s="69" t="s">
        <v>81</v>
      </c>
      <c r="E16" s="71" t="s">
        <v>822</v>
      </c>
      <c r="F16" s="71" t="s">
        <v>915</v>
      </c>
      <c r="G16" s="72" t="s">
        <v>888</v>
      </c>
      <c r="H16" s="73" t="s">
        <v>1645</v>
      </c>
      <c r="I16" s="74" t="s">
        <v>2082</v>
      </c>
      <c r="J16" s="72" t="s">
        <v>1328</v>
      </c>
      <c r="K16" s="75" t="s">
        <v>2074</v>
      </c>
      <c r="L16" s="71" t="s">
        <v>1622</v>
      </c>
      <c r="M16" s="76" t="s">
        <v>2099</v>
      </c>
      <c r="N16" s="69" t="s">
        <v>893</v>
      </c>
    </row>
    <row r="17" spans="2:14" ht="39.9" customHeight="1">
      <c r="B17" s="68" t="s">
        <v>1220</v>
      </c>
      <c r="C17" s="69" t="s">
        <v>131</v>
      </c>
      <c r="D17" s="69" t="s">
        <v>32</v>
      </c>
      <c r="E17" s="71" t="s">
        <v>88</v>
      </c>
      <c r="F17" s="71" t="s">
        <v>888</v>
      </c>
      <c r="G17" s="72" t="s">
        <v>933</v>
      </c>
      <c r="H17" s="73" t="s">
        <v>1064</v>
      </c>
      <c r="I17" s="74" t="s">
        <v>2083</v>
      </c>
      <c r="J17" s="72" t="s">
        <v>1828</v>
      </c>
      <c r="K17" s="75" t="s">
        <v>1126</v>
      </c>
      <c r="L17" s="71" t="s">
        <v>1158</v>
      </c>
      <c r="M17" s="43"/>
      <c r="N17" s="69" t="s">
        <v>915</v>
      </c>
    </row>
    <row r="18" spans="2:14" ht="39.9" customHeight="1">
      <c r="B18" s="68" t="s">
        <v>1221</v>
      </c>
      <c r="C18" s="69" t="s">
        <v>132</v>
      </c>
      <c r="D18" s="69" t="s">
        <v>18</v>
      </c>
      <c r="E18" s="71" t="s">
        <v>92</v>
      </c>
      <c r="F18" s="71" t="s">
        <v>925</v>
      </c>
      <c r="G18" s="72" t="s">
        <v>870</v>
      </c>
      <c r="H18" s="73" t="s">
        <v>983</v>
      </c>
      <c r="I18" s="74" t="s">
        <v>2084</v>
      </c>
      <c r="J18" s="72" t="s">
        <v>1432</v>
      </c>
      <c r="K18" s="75" t="s">
        <v>2076</v>
      </c>
      <c r="L18" s="71" t="s">
        <v>1135</v>
      </c>
      <c r="M18" s="43"/>
      <c r="N18" s="69" t="s">
        <v>1141</v>
      </c>
    </row>
    <row r="19" spans="2:14" ht="39.9" customHeight="1">
      <c r="B19" s="68" t="s">
        <v>1222</v>
      </c>
      <c r="C19" s="69" t="s">
        <v>133</v>
      </c>
      <c r="D19" s="69" t="s">
        <v>19</v>
      </c>
      <c r="E19" s="71" t="s">
        <v>74</v>
      </c>
      <c r="F19" s="71" t="s">
        <v>1198</v>
      </c>
      <c r="G19" s="72" t="s">
        <v>866</v>
      </c>
      <c r="H19" s="73" t="s">
        <v>92</v>
      </c>
      <c r="I19" s="74" t="s">
        <v>2085</v>
      </c>
      <c r="J19" s="72" t="s">
        <v>1448</v>
      </c>
      <c r="K19" s="75" t="s">
        <v>2054</v>
      </c>
      <c r="L19" s="71" t="s">
        <v>1210</v>
      </c>
      <c r="M19" s="43"/>
      <c r="N19" s="69" t="s">
        <v>949</v>
      </c>
    </row>
    <row r="20" spans="2:14" ht="39.9" customHeight="1">
      <c r="B20" s="68" t="s">
        <v>1223</v>
      </c>
      <c r="C20" s="69" t="s">
        <v>134</v>
      </c>
      <c r="D20" s="69" t="s">
        <v>1182</v>
      </c>
      <c r="E20" s="71" t="s">
        <v>833</v>
      </c>
      <c r="F20" s="71" t="s">
        <v>949</v>
      </c>
      <c r="G20" s="72" t="s">
        <v>1309</v>
      </c>
      <c r="H20" s="73" t="s">
        <v>1031</v>
      </c>
      <c r="I20" s="74" t="s">
        <v>2086</v>
      </c>
      <c r="J20" s="72" t="s">
        <v>1445</v>
      </c>
      <c r="K20" s="75" t="s">
        <v>880</v>
      </c>
      <c r="L20" s="71" t="s">
        <v>838</v>
      </c>
      <c r="M20" s="43"/>
      <c r="N20" s="69" t="s">
        <v>1157</v>
      </c>
    </row>
    <row r="21" spans="2:14" ht="39.9" customHeight="1">
      <c r="B21" s="68" t="s">
        <v>1597</v>
      </c>
      <c r="C21" s="69" t="s">
        <v>135</v>
      </c>
      <c r="D21" s="69" t="s">
        <v>1179</v>
      </c>
      <c r="E21" s="71" t="s">
        <v>100</v>
      </c>
      <c r="F21" s="71" t="s">
        <v>933</v>
      </c>
      <c r="G21" s="72" t="s">
        <v>1609</v>
      </c>
      <c r="H21" s="73" t="s">
        <v>1646</v>
      </c>
      <c r="I21" s="74" t="s">
        <v>2087</v>
      </c>
      <c r="J21" s="72" t="s">
        <v>1541</v>
      </c>
      <c r="K21" s="75" t="s">
        <v>2042</v>
      </c>
      <c r="L21" s="71" t="s">
        <v>839</v>
      </c>
      <c r="M21" s="43"/>
      <c r="N21" s="69" t="s">
        <v>1132</v>
      </c>
    </row>
    <row r="22" spans="2:14" ht="39.9" customHeight="1">
      <c r="B22" s="68" t="s">
        <v>1598</v>
      </c>
      <c r="C22" s="69" t="s">
        <v>136</v>
      </c>
      <c r="D22" s="69" t="s">
        <v>922</v>
      </c>
      <c r="E22" s="71" t="s">
        <v>829</v>
      </c>
      <c r="F22" s="71" t="s">
        <v>870</v>
      </c>
      <c r="G22" s="72" t="s">
        <v>896</v>
      </c>
      <c r="H22" s="73" t="s">
        <v>18</v>
      </c>
      <c r="I22" s="74" t="s">
        <v>2088</v>
      </c>
      <c r="J22" s="72" t="s">
        <v>2095</v>
      </c>
      <c r="K22" s="75" t="s">
        <v>2041</v>
      </c>
      <c r="L22" s="71" t="s">
        <v>1623</v>
      </c>
      <c r="M22" s="43"/>
      <c r="N22" s="69" t="s">
        <v>1609</v>
      </c>
    </row>
    <row r="23" spans="2:14" ht="39.9" customHeight="1">
      <c r="B23" s="68" t="s">
        <v>1601</v>
      </c>
      <c r="C23" s="69" t="s">
        <v>137</v>
      </c>
      <c r="D23" s="69" t="s">
        <v>33</v>
      </c>
      <c r="E23" s="71" t="s">
        <v>1354</v>
      </c>
      <c r="F23" s="71" t="s">
        <v>866</v>
      </c>
      <c r="G23" s="72" t="s">
        <v>929</v>
      </c>
      <c r="H23" s="73" t="s">
        <v>1647</v>
      </c>
      <c r="I23" s="74" t="s">
        <v>2089</v>
      </c>
      <c r="J23" s="72" t="s">
        <v>1568</v>
      </c>
      <c r="K23" s="75" t="s">
        <v>2048</v>
      </c>
      <c r="L23" s="71" t="s">
        <v>1136</v>
      </c>
      <c r="M23" s="43"/>
      <c r="N23" s="69" t="s">
        <v>1062</v>
      </c>
    </row>
    <row r="24" spans="2:14" ht="39.9" customHeight="1">
      <c r="B24" s="68" t="s">
        <v>1602</v>
      </c>
      <c r="C24" s="69" t="s">
        <v>1343</v>
      </c>
      <c r="D24" s="69" t="s">
        <v>34</v>
      </c>
      <c r="E24" s="71" t="s">
        <v>831</v>
      </c>
      <c r="F24" s="71" t="s">
        <v>1309</v>
      </c>
      <c r="G24" s="72" t="s">
        <v>855</v>
      </c>
      <c r="H24" s="73" t="s">
        <v>19</v>
      </c>
      <c r="I24" s="74" t="s">
        <v>2090</v>
      </c>
      <c r="J24" s="72" t="s">
        <v>1484</v>
      </c>
      <c r="K24" s="75" t="s">
        <v>2044</v>
      </c>
      <c r="L24" s="71" t="s">
        <v>1624</v>
      </c>
      <c r="M24" s="43"/>
      <c r="N24" s="69" t="s">
        <v>1060</v>
      </c>
    </row>
    <row r="25" spans="2:14" ht="39.9" customHeight="1">
      <c r="B25" s="68" t="s">
        <v>1603</v>
      </c>
      <c r="C25" s="69" t="s">
        <v>1344</v>
      </c>
      <c r="D25" s="69" t="s">
        <v>35</v>
      </c>
      <c r="E25" s="71" t="s">
        <v>1205</v>
      </c>
      <c r="F25" s="71" t="s">
        <v>1609</v>
      </c>
      <c r="G25" s="72" t="s">
        <v>1199</v>
      </c>
      <c r="H25" s="73" t="s">
        <v>1022</v>
      </c>
      <c r="I25" s="74" t="s">
        <v>2091</v>
      </c>
      <c r="J25" s="72" t="s">
        <v>1561</v>
      </c>
      <c r="K25" s="75" t="s">
        <v>2053</v>
      </c>
      <c r="L25" s="71" t="s">
        <v>33</v>
      </c>
      <c r="M25" s="43"/>
      <c r="N25" s="69" t="s">
        <v>1027</v>
      </c>
    </row>
    <row r="26" spans="2:14" ht="39.9" customHeight="1">
      <c r="B26" s="68" t="s">
        <v>1727</v>
      </c>
      <c r="C26" s="69" t="s">
        <v>138</v>
      </c>
      <c r="D26" s="69" t="s">
        <v>36</v>
      </c>
      <c r="E26" s="71" t="s">
        <v>33</v>
      </c>
      <c r="F26" s="71" t="s">
        <v>81</v>
      </c>
      <c r="G26" s="77" t="s">
        <v>2109</v>
      </c>
      <c r="H26" s="73" t="s">
        <v>74</v>
      </c>
      <c r="I26" s="78"/>
      <c r="J26" s="72" t="s">
        <v>1459</v>
      </c>
      <c r="K26" s="75" t="s">
        <v>2071</v>
      </c>
      <c r="L26" s="71" t="s">
        <v>34</v>
      </c>
      <c r="M26" s="43"/>
      <c r="N26" s="69" t="s">
        <v>52</v>
      </c>
    </row>
    <row r="27" spans="2:14" ht="39.9" customHeight="1">
      <c r="B27" s="68" t="s">
        <v>1224</v>
      </c>
      <c r="C27" s="69" t="s">
        <v>139</v>
      </c>
      <c r="D27" s="69" t="s">
        <v>37</v>
      </c>
      <c r="E27" s="71" t="s">
        <v>34</v>
      </c>
      <c r="F27" s="71" t="s">
        <v>938</v>
      </c>
      <c r="G27" s="72" t="s">
        <v>936</v>
      </c>
      <c r="H27" s="73" t="s">
        <v>100</v>
      </c>
      <c r="I27" s="78"/>
      <c r="J27" s="72" t="s">
        <v>1490</v>
      </c>
      <c r="K27" s="75" t="s">
        <v>2050</v>
      </c>
      <c r="L27" s="71" t="s">
        <v>35</v>
      </c>
      <c r="M27" s="43"/>
      <c r="N27" s="69" t="s">
        <v>1311</v>
      </c>
    </row>
    <row r="28" spans="2:14" ht="39.9" customHeight="1">
      <c r="B28" s="71" t="s">
        <v>16</v>
      </c>
      <c r="C28" s="69" t="s">
        <v>140</v>
      </c>
      <c r="D28" s="69" t="s">
        <v>38</v>
      </c>
      <c r="E28" s="71" t="s">
        <v>35</v>
      </c>
      <c r="F28" s="71" t="s">
        <v>896</v>
      </c>
      <c r="G28" s="72" t="s">
        <v>18</v>
      </c>
      <c r="H28" s="73" t="s">
        <v>831</v>
      </c>
      <c r="I28" s="78"/>
      <c r="J28" s="72" t="s">
        <v>1491</v>
      </c>
      <c r="K28" s="75" t="s">
        <v>105</v>
      </c>
      <c r="L28" s="71" t="s">
        <v>36</v>
      </c>
      <c r="M28" s="43"/>
      <c r="N28" s="69" t="s">
        <v>16</v>
      </c>
    </row>
    <row r="29" spans="2:14" ht="39.9" customHeight="1">
      <c r="B29" s="68" t="s">
        <v>1746</v>
      </c>
      <c r="C29" s="69" t="s">
        <v>141</v>
      </c>
      <c r="D29" s="69" t="s">
        <v>67</v>
      </c>
      <c r="E29" s="71" t="s">
        <v>781</v>
      </c>
      <c r="F29" s="71" t="s">
        <v>929</v>
      </c>
      <c r="G29" s="72" t="s">
        <v>861</v>
      </c>
      <c r="H29" s="73" t="s">
        <v>33</v>
      </c>
      <c r="I29" s="78"/>
      <c r="J29" s="72" t="s">
        <v>2096</v>
      </c>
      <c r="K29" s="75" t="s">
        <v>2056</v>
      </c>
      <c r="L29" s="71" t="s">
        <v>1208</v>
      </c>
      <c r="M29" s="43"/>
      <c r="N29" s="69" t="s">
        <v>1687</v>
      </c>
    </row>
    <row r="30" spans="2:14" ht="39.9" customHeight="1">
      <c r="B30" s="71" t="s">
        <v>1750</v>
      </c>
      <c r="C30" s="69" t="s">
        <v>142</v>
      </c>
      <c r="D30" s="69" t="s">
        <v>76</v>
      </c>
      <c r="E30" s="71" t="s">
        <v>1109</v>
      </c>
      <c r="F30" s="71" t="s">
        <v>855</v>
      </c>
      <c r="G30" s="72" t="s">
        <v>104</v>
      </c>
      <c r="H30" s="73" t="s">
        <v>34</v>
      </c>
      <c r="I30" s="78"/>
      <c r="J30" s="72" t="s">
        <v>1418</v>
      </c>
      <c r="K30" s="75" t="s">
        <v>2065</v>
      </c>
      <c r="L30" s="71" t="s">
        <v>1209</v>
      </c>
      <c r="M30" s="43"/>
      <c r="N30" s="69" t="s">
        <v>1682</v>
      </c>
    </row>
    <row r="31" spans="2:14" ht="39.9" customHeight="1">
      <c r="B31" s="71" t="s">
        <v>81</v>
      </c>
      <c r="C31" s="69" t="s">
        <v>143</v>
      </c>
      <c r="D31" s="69" t="s">
        <v>1008</v>
      </c>
      <c r="E31" s="71" t="s">
        <v>779</v>
      </c>
      <c r="F31" s="71" t="s">
        <v>1199</v>
      </c>
      <c r="G31" s="72" t="s">
        <v>880</v>
      </c>
      <c r="H31" s="73" t="s">
        <v>35</v>
      </c>
      <c r="I31" s="78"/>
      <c r="J31" s="72" t="s">
        <v>1829</v>
      </c>
      <c r="K31" s="75" t="s">
        <v>1108</v>
      </c>
      <c r="L31" s="71" t="s">
        <v>1037</v>
      </c>
      <c r="M31" s="43"/>
      <c r="N31" s="69" t="s">
        <v>1154</v>
      </c>
    </row>
    <row r="32" spans="2:14" ht="39.9" customHeight="1">
      <c r="B32" s="68" t="s">
        <v>1225</v>
      </c>
      <c r="C32" s="69" t="s">
        <v>144</v>
      </c>
      <c r="D32" s="69" t="s">
        <v>1174</v>
      </c>
      <c r="E32" s="71" t="s">
        <v>845</v>
      </c>
      <c r="F32" s="71" t="s">
        <v>983</v>
      </c>
      <c r="G32" s="72" t="s">
        <v>829</v>
      </c>
      <c r="H32" s="73" t="s">
        <v>779</v>
      </c>
      <c r="I32" s="78"/>
      <c r="J32" s="72" t="s">
        <v>1830</v>
      </c>
      <c r="K32" s="75" t="s">
        <v>846</v>
      </c>
      <c r="L32" s="71" t="s">
        <v>840</v>
      </c>
      <c r="M32" s="43"/>
      <c r="N32" s="69" t="s">
        <v>999</v>
      </c>
    </row>
    <row r="33" spans="2:14" ht="39.9" customHeight="1">
      <c r="B33" s="68" t="s">
        <v>17</v>
      </c>
      <c r="C33" s="69" t="s">
        <v>145</v>
      </c>
      <c r="D33" s="69" t="s">
        <v>1180</v>
      </c>
      <c r="E33" s="71" t="s">
        <v>1201</v>
      </c>
      <c r="F33" s="71" t="s">
        <v>923</v>
      </c>
      <c r="G33" s="72" t="s">
        <v>1619</v>
      </c>
      <c r="H33" s="73" t="s">
        <v>845</v>
      </c>
      <c r="I33" s="78"/>
      <c r="J33" s="72" t="s">
        <v>1831</v>
      </c>
      <c r="K33" s="75" t="s">
        <v>779</v>
      </c>
      <c r="L33" s="71" t="s">
        <v>946</v>
      </c>
      <c r="M33" s="43"/>
      <c r="N33" s="69" t="s">
        <v>81</v>
      </c>
    </row>
    <row r="34" spans="2:14" ht="39.9" customHeight="1">
      <c r="B34" s="68" t="s">
        <v>1226</v>
      </c>
      <c r="C34" s="69" t="s">
        <v>146</v>
      </c>
      <c r="D34" s="69" t="s">
        <v>1186</v>
      </c>
      <c r="E34" s="71" t="s">
        <v>37</v>
      </c>
      <c r="F34" s="71" t="s">
        <v>936</v>
      </c>
      <c r="G34" s="77" t="s">
        <v>2110</v>
      </c>
      <c r="H34" s="73" t="s">
        <v>36</v>
      </c>
      <c r="I34" s="78"/>
      <c r="J34" s="72" t="s">
        <v>1832</v>
      </c>
      <c r="K34" s="75" t="s">
        <v>783</v>
      </c>
      <c r="L34" s="71" t="s">
        <v>76</v>
      </c>
      <c r="M34" s="43"/>
      <c r="N34" s="69" t="s">
        <v>1158</v>
      </c>
    </row>
    <row r="35" spans="2:14" ht="39.9" customHeight="1">
      <c r="B35" s="68" t="s">
        <v>1599</v>
      </c>
      <c r="C35" s="69" t="s">
        <v>147</v>
      </c>
      <c r="D35" s="69" t="s">
        <v>1122</v>
      </c>
      <c r="E35" s="71" t="s">
        <v>38</v>
      </c>
      <c r="F35" s="71" t="s">
        <v>18</v>
      </c>
      <c r="G35" s="72" t="s">
        <v>1617</v>
      </c>
      <c r="H35" s="73" t="s">
        <v>37</v>
      </c>
      <c r="I35" s="78"/>
      <c r="J35" s="72" t="s">
        <v>1833</v>
      </c>
      <c r="K35" s="75" t="s">
        <v>2059</v>
      </c>
      <c r="L35" s="71" t="s">
        <v>270</v>
      </c>
      <c r="M35" s="43"/>
      <c r="N35" s="69" t="s">
        <v>1327</v>
      </c>
    </row>
    <row r="36" spans="2:14" ht="39.9" customHeight="1">
      <c r="B36" s="71" t="s">
        <v>1728</v>
      </c>
      <c r="C36" s="69" t="s">
        <v>148</v>
      </c>
      <c r="D36" s="69" t="s">
        <v>1168</v>
      </c>
      <c r="E36" s="71" t="s">
        <v>780</v>
      </c>
      <c r="F36" s="71" t="s">
        <v>861</v>
      </c>
      <c r="G36" s="77" t="s">
        <v>2111</v>
      </c>
      <c r="H36" s="73" t="s">
        <v>38</v>
      </c>
      <c r="I36" s="78"/>
      <c r="J36" s="72" t="s">
        <v>1834</v>
      </c>
      <c r="K36" s="75" t="s">
        <v>2062</v>
      </c>
      <c r="L36" s="71" t="s">
        <v>841</v>
      </c>
      <c r="M36" s="43"/>
      <c r="N36" s="69" t="s">
        <v>1596</v>
      </c>
    </row>
    <row r="37" spans="2:14" ht="39.9" customHeight="1">
      <c r="B37" s="71" t="s">
        <v>1227</v>
      </c>
      <c r="C37" s="69" t="s">
        <v>149</v>
      </c>
      <c r="D37" s="69" t="s">
        <v>78</v>
      </c>
      <c r="E37" s="71" t="s">
        <v>47</v>
      </c>
      <c r="F37" s="71" t="s">
        <v>104</v>
      </c>
      <c r="G37" s="72" t="s">
        <v>924</v>
      </c>
      <c r="H37" s="73" t="s">
        <v>1107</v>
      </c>
      <c r="I37" s="78"/>
      <c r="J37" s="72" t="s">
        <v>1128</v>
      </c>
      <c r="K37" s="75" t="s">
        <v>859</v>
      </c>
      <c r="L37" s="71" t="s">
        <v>1122</v>
      </c>
      <c r="M37" s="43"/>
      <c r="N37" s="69" t="s">
        <v>822</v>
      </c>
    </row>
    <row r="38" spans="2:14" ht="39.9" customHeight="1">
      <c r="B38" s="68" t="s">
        <v>1729</v>
      </c>
      <c r="C38" s="69" t="s">
        <v>150</v>
      </c>
      <c r="D38" s="69" t="s">
        <v>823</v>
      </c>
      <c r="E38" s="71" t="s">
        <v>821</v>
      </c>
      <c r="F38" s="71" t="s">
        <v>880</v>
      </c>
      <c r="G38" s="72" t="s">
        <v>1109</v>
      </c>
      <c r="H38" s="73" t="s">
        <v>1111</v>
      </c>
      <c r="I38" s="78"/>
      <c r="J38" s="72" t="s">
        <v>1835</v>
      </c>
      <c r="K38" s="75" t="s">
        <v>2069</v>
      </c>
      <c r="L38" s="71" t="s">
        <v>1625</v>
      </c>
      <c r="M38" s="43"/>
      <c r="N38" s="69" t="s">
        <v>1645</v>
      </c>
    </row>
    <row r="39" spans="2:14" ht="39.9" customHeight="1">
      <c r="B39" s="68" t="s">
        <v>18</v>
      </c>
      <c r="C39" s="69" t="s">
        <v>151</v>
      </c>
      <c r="D39" s="69" t="s">
        <v>1169</v>
      </c>
      <c r="E39" s="71" t="s">
        <v>76</v>
      </c>
      <c r="F39" s="71" t="s">
        <v>916</v>
      </c>
      <c r="G39" s="72" t="s">
        <v>779</v>
      </c>
      <c r="H39" s="79" t="s">
        <v>67</v>
      </c>
      <c r="I39" s="40"/>
      <c r="J39" s="72" t="s">
        <v>1836</v>
      </c>
      <c r="K39" s="75" t="s">
        <v>910</v>
      </c>
      <c r="L39" s="71" t="s">
        <v>1380</v>
      </c>
      <c r="M39" s="43"/>
      <c r="N39" s="69" t="s">
        <v>1161</v>
      </c>
    </row>
    <row r="40" spans="2:14" ht="39.9" customHeight="1">
      <c r="B40" s="71" t="s">
        <v>1228</v>
      </c>
      <c r="C40" s="69" t="s">
        <v>152</v>
      </c>
      <c r="D40" s="69" t="s">
        <v>41</v>
      </c>
      <c r="E40" s="71" t="s">
        <v>49</v>
      </c>
      <c r="F40" s="71" t="s">
        <v>829</v>
      </c>
      <c r="G40" s="72" t="s">
        <v>36</v>
      </c>
      <c r="H40" s="73" t="s">
        <v>946</v>
      </c>
      <c r="I40" s="78"/>
      <c r="J40" s="72" t="s">
        <v>1837</v>
      </c>
      <c r="K40" s="75" t="s">
        <v>1043</v>
      </c>
      <c r="L40" s="71" t="s">
        <v>40</v>
      </c>
      <c r="M40" s="43"/>
      <c r="N40" s="69" t="s">
        <v>1028</v>
      </c>
    </row>
    <row r="41" spans="2:14" ht="39.9" customHeight="1">
      <c r="B41" s="71" t="s">
        <v>19</v>
      </c>
      <c r="C41" s="69" t="s">
        <v>153</v>
      </c>
      <c r="D41" s="69" t="s">
        <v>1187</v>
      </c>
      <c r="E41" s="71" t="s">
        <v>960</v>
      </c>
      <c r="F41" s="71" t="s">
        <v>1619</v>
      </c>
      <c r="G41" s="72" t="s">
        <v>67</v>
      </c>
      <c r="H41" s="73" t="s">
        <v>76</v>
      </c>
      <c r="I41" s="78"/>
      <c r="J41" s="72" t="s">
        <v>1838</v>
      </c>
      <c r="K41" s="75" t="s">
        <v>1049</v>
      </c>
      <c r="L41" s="71" t="s">
        <v>1001</v>
      </c>
      <c r="M41" s="43"/>
      <c r="N41" s="69" t="s">
        <v>1123</v>
      </c>
    </row>
    <row r="42" spans="2:14" ht="39.9" customHeight="1">
      <c r="B42" s="68" t="s">
        <v>1229</v>
      </c>
      <c r="C42" s="69" t="s">
        <v>154</v>
      </c>
      <c r="D42" s="69" t="s">
        <v>1181</v>
      </c>
      <c r="E42" s="71" t="s">
        <v>827</v>
      </c>
      <c r="F42" s="71" t="s">
        <v>1617</v>
      </c>
      <c r="G42" s="72" t="s">
        <v>47</v>
      </c>
      <c r="H42" s="73" t="s">
        <v>1648</v>
      </c>
      <c r="I42" s="78"/>
      <c r="J42" s="72" t="s">
        <v>1839</v>
      </c>
      <c r="K42" s="75" t="s">
        <v>1010</v>
      </c>
      <c r="L42" s="71" t="s">
        <v>96</v>
      </c>
      <c r="M42" s="43"/>
      <c r="N42" s="69" t="s">
        <v>938</v>
      </c>
    </row>
    <row r="43" spans="2:14" ht="39.9" customHeight="1">
      <c r="B43" s="68" t="s">
        <v>1103</v>
      </c>
      <c r="C43" s="69" t="s">
        <v>155</v>
      </c>
      <c r="D43" s="69" t="s">
        <v>1183</v>
      </c>
      <c r="E43" s="71" t="s">
        <v>826</v>
      </c>
      <c r="F43" s="71" t="s">
        <v>1620</v>
      </c>
      <c r="G43" s="72" t="s">
        <v>105</v>
      </c>
      <c r="H43" s="73" t="s">
        <v>1649</v>
      </c>
      <c r="I43" s="78"/>
      <c r="J43" s="72" t="s">
        <v>1840</v>
      </c>
      <c r="K43" s="75" t="s">
        <v>2046</v>
      </c>
      <c r="L43" s="71" t="s">
        <v>1211</v>
      </c>
      <c r="M43" s="43"/>
      <c r="N43" s="69" t="s">
        <v>1135</v>
      </c>
    </row>
    <row r="44" spans="2:14" ht="39.9" customHeight="1">
      <c r="B44" s="68" t="s">
        <v>1730</v>
      </c>
      <c r="C44" s="69" t="s">
        <v>156</v>
      </c>
      <c r="D44" s="69" t="s">
        <v>1216</v>
      </c>
      <c r="E44" s="71" t="s">
        <v>85</v>
      </c>
      <c r="F44" s="71" t="s">
        <v>906</v>
      </c>
      <c r="G44" s="72" t="s">
        <v>63</v>
      </c>
      <c r="H44" s="73" t="s">
        <v>842</v>
      </c>
      <c r="I44" s="78"/>
      <c r="J44" s="72" t="s">
        <v>1841</v>
      </c>
      <c r="K44" s="75" t="s">
        <v>1059</v>
      </c>
      <c r="L44" s="71" t="s">
        <v>60</v>
      </c>
      <c r="M44" s="43"/>
      <c r="N44" s="69" t="s">
        <v>1064</v>
      </c>
    </row>
    <row r="45" spans="2:14" ht="39.9" customHeight="1">
      <c r="B45" s="68" t="s">
        <v>1731</v>
      </c>
      <c r="C45" s="69" t="s">
        <v>157</v>
      </c>
      <c r="D45" s="69" t="s">
        <v>1106</v>
      </c>
      <c r="E45" s="71" t="s">
        <v>46</v>
      </c>
      <c r="F45" s="71" t="s">
        <v>831</v>
      </c>
      <c r="G45" s="72" t="s">
        <v>856</v>
      </c>
      <c r="H45" s="73" t="s">
        <v>843</v>
      </c>
      <c r="I45" s="78"/>
      <c r="J45" s="72" t="s">
        <v>1842</v>
      </c>
      <c r="K45" s="75" t="s">
        <v>1036</v>
      </c>
      <c r="L45" s="71" t="s">
        <v>1626</v>
      </c>
      <c r="M45" s="43"/>
      <c r="N45" s="69" t="s">
        <v>896</v>
      </c>
    </row>
    <row r="46" spans="2:14" ht="39.9" customHeight="1">
      <c r="B46" s="68" t="s">
        <v>1230</v>
      </c>
      <c r="C46" s="69" t="s">
        <v>158</v>
      </c>
      <c r="D46" s="71" t="s">
        <v>824</v>
      </c>
      <c r="E46" s="71" t="s">
        <v>1342</v>
      </c>
      <c r="F46" s="71" t="s">
        <v>922</v>
      </c>
      <c r="G46" s="72" t="s">
        <v>859</v>
      </c>
      <c r="H46" s="73" t="s">
        <v>56</v>
      </c>
      <c r="I46" s="78"/>
      <c r="J46" s="72" t="s">
        <v>1843</v>
      </c>
      <c r="K46" s="75" t="s">
        <v>2045</v>
      </c>
      <c r="L46" s="71" t="s">
        <v>1020</v>
      </c>
      <c r="M46" s="43"/>
      <c r="N46" s="69" t="s">
        <v>1096</v>
      </c>
    </row>
    <row r="47" spans="2:14" ht="39.9" customHeight="1">
      <c r="B47" s="68" t="s">
        <v>1079</v>
      </c>
      <c r="C47" s="69" t="s">
        <v>159</v>
      </c>
      <c r="D47" s="69" t="s">
        <v>60</v>
      </c>
      <c r="E47" s="71" t="s">
        <v>56</v>
      </c>
      <c r="F47" s="71" t="s">
        <v>1050</v>
      </c>
      <c r="G47" s="72" t="s">
        <v>899</v>
      </c>
      <c r="H47" s="73" t="s">
        <v>1122</v>
      </c>
      <c r="I47" s="78"/>
      <c r="J47" s="72" t="s">
        <v>1844</v>
      </c>
      <c r="K47" s="75" t="s">
        <v>1057</v>
      </c>
      <c r="L47" s="71" t="s">
        <v>1484</v>
      </c>
      <c r="M47" s="43"/>
      <c r="N47" s="69" t="s">
        <v>1124</v>
      </c>
    </row>
    <row r="48" spans="2:14" ht="39.9" customHeight="1">
      <c r="B48" s="71" t="s">
        <v>1732</v>
      </c>
      <c r="C48" s="69" t="s">
        <v>160</v>
      </c>
      <c r="D48" s="69" t="s">
        <v>1171</v>
      </c>
      <c r="E48" s="71" t="s">
        <v>73</v>
      </c>
      <c r="F48" s="71" t="s">
        <v>924</v>
      </c>
      <c r="G48" s="72" t="s">
        <v>883</v>
      </c>
      <c r="H48" s="73" t="s">
        <v>1650</v>
      </c>
      <c r="I48" s="78"/>
      <c r="J48" s="72" t="s">
        <v>1845</v>
      </c>
      <c r="K48" s="75" t="s">
        <v>2055</v>
      </c>
      <c r="L48" s="71" t="s">
        <v>1627</v>
      </c>
      <c r="M48" s="43"/>
      <c r="N48" s="69" t="s">
        <v>1021</v>
      </c>
    </row>
    <row r="49" spans="2:14" ht="39.9" customHeight="1">
      <c r="B49" s="68" t="s">
        <v>21</v>
      </c>
      <c r="C49" s="69" t="s">
        <v>161</v>
      </c>
      <c r="D49" s="69" t="s">
        <v>1604</v>
      </c>
      <c r="E49" s="71" t="s">
        <v>1122</v>
      </c>
      <c r="F49" s="71" t="s">
        <v>33</v>
      </c>
      <c r="G49" s="72" t="s">
        <v>897</v>
      </c>
      <c r="H49" s="73" t="s">
        <v>1380</v>
      </c>
      <c r="I49" s="78"/>
      <c r="J49" s="72" t="s">
        <v>1846</v>
      </c>
      <c r="K49" s="75" t="s">
        <v>98</v>
      </c>
      <c r="L49" s="71" t="s">
        <v>953</v>
      </c>
      <c r="M49" s="43"/>
      <c r="N49" s="69" t="s">
        <v>88</v>
      </c>
    </row>
    <row r="50" spans="2:14" ht="39.9" customHeight="1">
      <c r="B50" s="68" t="s">
        <v>1231</v>
      </c>
      <c r="C50" s="69" t="s">
        <v>162</v>
      </c>
      <c r="D50" s="69" t="s">
        <v>1484</v>
      </c>
      <c r="E50" s="71" t="s">
        <v>1380</v>
      </c>
      <c r="F50" s="71" t="s">
        <v>34</v>
      </c>
      <c r="G50" s="77" t="s">
        <v>1016</v>
      </c>
      <c r="H50" s="73" t="s">
        <v>1615</v>
      </c>
      <c r="I50" s="78"/>
      <c r="J50" s="72" t="s">
        <v>1847</v>
      </c>
      <c r="K50" s="75" t="s">
        <v>1114</v>
      </c>
      <c r="L50" s="71" t="s">
        <v>48</v>
      </c>
      <c r="M50" s="43"/>
      <c r="N50" s="69" t="s">
        <v>1126</v>
      </c>
    </row>
    <row r="51" spans="2:14" ht="39.9" customHeight="1">
      <c r="B51" s="68" t="s">
        <v>1232</v>
      </c>
      <c r="C51" s="69" t="s">
        <v>163</v>
      </c>
      <c r="D51" s="96" t="s">
        <v>1288</v>
      </c>
      <c r="E51" s="71" t="s">
        <v>1651</v>
      </c>
      <c r="F51" s="71" t="s">
        <v>1755</v>
      </c>
      <c r="G51" s="77" t="s">
        <v>46</v>
      </c>
      <c r="H51" s="73" t="s">
        <v>1651</v>
      </c>
      <c r="I51" s="78"/>
      <c r="J51" s="72" t="s">
        <v>690</v>
      </c>
      <c r="K51" s="75" t="s">
        <v>80</v>
      </c>
      <c r="L51" s="71" t="s">
        <v>72</v>
      </c>
      <c r="M51" s="43"/>
      <c r="N51" s="69" t="s">
        <v>983</v>
      </c>
    </row>
    <row r="52" spans="2:14" ht="39.9" customHeight="1">
      <c r="B52" s="68" t="s">
        <v>1355</v>
      </c>
      <c r="C52" s="69" t="s">
        <v>164</v>
      </c>
      <c r="D52" s="69" t="s">
        <v>42</v>
      </c>
      <c r="E52" s="71" t="s">
        <v>956</v>
      </c>
      <c r="F52" s="71" t="s">
        <v>35</v>
      </c>
      <c r="G52" s="72" t="s">
        <v>527</v>
      </c>
      <c r="H52" s="73" t="s">
        <v>1758</v>
      </c>
      <c r="I52" s="78"/>
      <c r="J52" s="72" t="s">
        <v>1848</v>
      </c>
      <c r="K52" s="75" t="s">
        <v>1099</v>
      </c>
      <c r="L52" s="71" t="s">
        <v>1628</v>
      </c>
      <c r="M52" s="43"/>
      <c r="N52" s="69" t="s">
        <v>1320</v>
      </c>
    </row>
    <row r="53" spans="2:14" ht="39.9" customHeight="1">
      <c r="B53" s="68" t="s">
        <v>1233</v>
      </c>
      <c r="C53" s="69" t="s">
        <v>165</v>
      </c>
      <c r="D53" s="69" t="s">
        <v>1166</v>
      </c>
      <c r="E53" s="71" t="s">
        <v>57</v>
      </c>
      <c r="F53" s="71" t="s">
        <v>1109</v>
      </c>
      <c r="G53" s="72" t="s">
        <v>2112</v>
      </c>
      <c r="H53" s="73" t="s">
        <v>40</v>
      </c>
      <c r="I53" s="78"/>
      <c r="J53" s="72" t="s">
        <v>1849</v>
      </c>
      <c r="K53" s="75" t="s">
        <v>2049</v>
      </c>
      <c r="L53" s="71" t="s">
        <v>1629</v>
      </c>
      <c r="M53" s="43"/>
      <c r="N53" s="69" t="s">
        <v>1002</v>
      </c>
    </row>
    <row r="54" spans="2:14" ht="39.9" customHeight="1">
      <c r="B54" s="71" t="s">
        <v>1234</v>
      </c>
      <c r="C54" s="69" t="s">
        <v>166</v>
      </c>
      <c r="D54" s="69" t="s">
        <v>29</v>
      </c>
      <c r="E54" s="71" t="s">
        <v>78</v>
      </c>
      <c r="F54" s="71" t="s">
        <v>779</v>
      </c>
      <c r="G54" s="72" t="s">
        <v>904</v>
      </c>
      <c r="H54" s="73" t="s">
        <v>1759</v>
      </c>
      <c r="I54" s="78"/>
      <c r="J54" s="72" t="s">
        <v>1850</v>
      </c>
      <c r="K54" s="75" t="s">
        <v>1614</v>
      </c>
      <c r="L54" s="71" t="s">
        <v>25</v>
      </c>
      <c r="M54" s="43"/>
      <c r="N54" s="69" t="s">
        <v>421</v>
      </c>
    </row>
    <row r="55" spans="2:14" ht="39.9" customHeight="1">
      <c r="B55" s="71" t="s">
        <v>1235</v>
      </c>
      <c r="C55" s="69" t="s">
        <v>167</v>
      </c>
      <c r="D55" s="69" t="s">
        <v>48</v>
      </c>
      <c r="E55" s="71" t="s">
        <v>823</v>
      </c>
      <c r="F55" s="71" t="s">
        <v>36</v>
      </c>
      <c r="G55" s="77" t="s">
        <v>1342</v>
      </c>
      <c r="H55" s="73" t="s">
        <v>1001</v>
      </c>
      <c r="I55" s="78"/>
      <c r="J55" s="72" t="s">
        <v>1851</v>
      </c>
      <c r="K55" s="75" t="s">
        <v>2075</v>
      </c>
      <c r="L55" s="71" t="s">
        <v>954</v>
      </c>
      <c r="M55" s="43"/>
      <c r="N55" s="69" t="s">
        <v>92</v>
      </c>
    </row>
    <row r="56" spans="2:14" ht="39.9" customHeight="1">
      <c r="B56" s="68" t="s">
        <v>1733</v>
      </c>
      <c r="C56" s="69" t="s">
        <v>1290</v>
      </c>
      <c r="D56" s="69" t="s">
        <v>1185</v>
      </c>
      <c r="E56" s="71" t="s">
        <v>99</v>
      </c>
      <c r="F56" s="71" t="s">
        <v>37</v>
      </c>
      <c r="G56" s="72" t="s">
        <v>890</v>
      </c>
      <c r="H56" s="73" t="s">
        <v>1356</v>
      </c>
      <c r="I56" s="78"/>
      <c r="J56" s="72" t="s">
        <v>240</v>
      </c>
      <c r="K56" s="75" t="s">
        <v>2052</v>
      </c>
      <c r="L56" s="71" t="s">
        <v>29</v>
      </c>
      <c r="M56" s="43"/>
      <c r="N56" s="69" t="s">
        <v>1070</v>
      </c>
    </row>
    <row r="57" spans="2:14" ht="39.9" customHeight="1">
      <c r="B57" s="68" t="s">
        <v>1236</v>
      </c>
      <c r="C57" s="69" t="s">
        <v>168</v>
      </c>
      <c r="D57" s="69" t="s">
        <v>72</v>
      </c>
      <c r="E57" s="71" t="s">
        <v>53</v>
      </c>
      <c r="F57" s="71" t="s">
        <v>846</v>
      </c>
      <c r="G57" s="72" t="s">
        <v>1615</v>
      </c>
      <c r="H57" s="73" t="s">
        <v>1652</v>
      </c>
      <c r="I57" s="78"/>
      <c r="J57" s="72" t="s">
        <v>1518</v>
      </c>
      <c r="K57" s="75" t="s">
        <v>914</v>
      </c>
      <c r="L57" s="71" t="s">
        <v>1630</v>
      </c>
      <c r="M57" s="43"/>
      <c r="N57" s="69" t="s">
        <v>1031</v>
      </c>
    </row>
    <row r="58" spans="2:14" ht="39.9" customHeight="1">
      <c r="B58" s="68" t="s">
        <v>1237</v>
      </c>
      <c r="C58" s="69" t="s">
        <v>169</v>
      </c>
      <c r="D58" s="69" t="s">
        <v>863</v>
      </c>
      <c r="E58" s="71" t="s">
        <v>41</v>
      </c>
      <c r="F58" s="71" t="s">
        <v>67</v>
      </c>
      <c r="G58" s="72" t="s">
        <v>877</v>
      </c>
      <c r="H58" s="73" t="s">
        <v>1653</v>
      </c>
      <c r="I58" s="78"/>
      <c r="J58" s="72" t="s">
        <v>1852</v>
      </c>
      <c r="K58" s="75" t="s">
        <v>997</v>
      </c>
      <c r="L58" s="71" t="s">
        <v>1631</v>
      </c>
      <c r="M58" s="43"/>
      <c r="N58" s="69" t="s">
        <v>177</v>
      </c>
    </row>
    <row r="59" spans="2:14" ht="39.9" customHeight="1">
      <c r="B59" s="68" t="s">
        <v>1238</v>
      </c>
      <c r="C59" s="69" t="s">
        <v>170</v>
      </c>
      <c r="D59" s="69" t="s">
        <v>1034</v>
      </c>
      <c r="E59" s="71" t="s">
        <v>96</v>
      </c>
      <c r="F59" s="71" t="s">
        <v>47</v>
      </c>
      <c r="G59" s="72" t="s">
        <v>875</v>
      </c>
      <c r="H59" s="73" t="s">
        <v>1112</v>
      </c>
      <c r="I59" s="78"/>
      <c r="J59" s="72" t="s">
        <v>1853</v>
      </c>
      <c r="K59" s="75" t="s">
        <v>998</v>
      </c>
      <c r="L59" s="71" t="s">
        <v>1632</v>
      </c>
      <c r="M59" s="43"/>
      <c r="N59" s="69" t="s">
        <v>984</v>
      </c>
    </row>
    <row r="60" spans="2:14" ht="39.9" customHeight="1">
      <c r="B60" s="68" t="s">
        <v>1239</v>
      </c>
      <c r="C60" s="69" t="s">
        <v>171</v>
      </c>
      <c r="D60" s="69" t="s">
        <v>1003</v>
      </c>
      <c r="E60" s="71" t="s">
        <v>64</v>
      </c>
      <c r="F60" s="71" t="s">
        <v>105</v>
      </c>
      <c r="G60" s="72" t="s">
        <v>1177</v>
      </c>
      <c r="H60" s="73" t="s">
        <v>1216</v>
      </c>
      <c r="I60" s="78"/>
      <c r="J60" s="72" t="s">
        <v>1854</v>
      </c>
      <c r="K60" s="75" t="s">
        <v>1129</v>
      </c>
      <c r="L60" s="71" t="s">
        <v>1633</v>
      </c>
      <c r="M60" s="43"/>
      <c r="N60" s="69" t="s">
        <v>995</v>
      </c>
    </row>
    <row r="61" spans="2:14" ht="39.9" customHeight="1">
      <c r="B61" s="68" t="s">
        <v>1734</v>
      </c>
      <c r="C61" s="69" t="s">
        <v>1291</v>
      </c>
      <c r="D61" s="69" t="s">
        <v>24</v>
      </c>
      <c r="E61" s="71" t="s">
        <v>101</v>
      </c>
      <c r="F61" s="71" t="s">
        <v>63</v>
      </c>
      <c r="G61" s="72" t="s">
        <v>1611</v>
      </c>
      <c r="H61" s="73" t="s">
        <v>97</v>
      </c>
      <c r="I61" s="78"/>
      <c r="J61" s="72" t="s">
        <v>1855</v>
      </c>
      <c r="K61" s="75" t="s">
        <v>2070</v>
      </c>
      <c r="L61" s="71" t="s">
        <v>1634</v>
      </c>
      <c r="M61" s="43"/>
      <c r="N61" s="69" t="s">
        <v>923</v>
      </c>
    </row>
    <row r="62" spans="2:14" ht="39.9" customHeight="1">
      <c r="B62" s="68" t="s">
        <v>1735</v>
      </c>
      <c r="C62" s="69" t="s">
        <v>172</v>
      </c>
      <c r="D62" s="69" t="s">
        <v>1203</v>
      </c>
      <c r="E62" s="71" t="s">
        <v>98</v>
      </c>
      <c r="F62" s="71" t="s">
        <v>1025</v>
      </c>
      <c r="G62" s="72" t="s">
        <v>1196</v>
      </c>
      <c r="H62" s="73" t="s">
        <v>75</v>
      </c>
      <c r="I62" s="78"/>
      <c r="J62" s="72" t="s">
        <v>1856</v>
      </c>
      <c r="K62" s="75" t="s">
        <v>1066</v>
      </c>
      <c r="L62" s="71" t="s">
        <v>1606</v>
      </c>
      <c r="M62" s="43"/>
      <c r="N62" s="69" t="s">
        <v>963</v>
      </c>
    </row>
    <row r="63" spans="2:14" ht="39.9" customHeight="1">
      <c r="B63" s="68" t="s">
        <v>1749</v>
      </c>
      <c r="C63" s="69" t="s">
        <v>173</v>
      </c>
      <c r="D63" s="71" t="s">
        <v>1204</v>
      </c>
      <c r="E63" s="71" t="s">
        <v>1218</v>
      </c>
      <c r="F63" s="71" t="s">
        <v>934</v>
      </c>
      <c r="G63" s="72" t="s">
        <v>1193</v>
      </c>
      <c r="H63" s="73" t="s">
        <v>993</v>
      </c>
      <c r="I63" s="78"/>
      <c r="J63" s="72" t="s">
        <v>1857</v>
      </c>
      <c r="K63" s="75" t="s">
        <v>2064</v>
      </c>
      <c r="L63" s="71" t="s">
        <v>1635</v>
      </c>
      <c r="M63" s="43"/>
      <c r="N63" s="69" t="s">
        <v>18</v>
      </c>
    </row>
    <row r="64" spans="2:14" ht="39.9" customHeight="1">
      <c r="B64" s="68" t="s">
        <v>1083</v>
      </c>
      <c r="C64" s="69" t="s">
        <v>174</v>
      </c>
      <c r="D64" s="69" t="s">
        <v>91</v>
      </c>
      <c r="E64" s="71" t="s">
        <v>1113</v>
      </c>
      <c r="F64" s="71" t="s">
        <v>856</v>
      </c>
      <c r="G64" s="72" t="s">
        <v>53</v>
      </c>
      <c r="H64" s="73" t="s">
        <v>824</v>
      </c>
      <c r="I64" s="78"/>
      <c r="J64" s="72" t="s">
        <v>1858</v>
      </c>
      <c r="K64" s="75" t="s">
        <v>2067</v>
      </c>
      <c r="L64" s="71" t="s">
        <v>836</v>
      </c>
      <c r="M64" s="43"/>
      <c r="N64" s="69" t="s">
        <v>1119</v>
      </c>
    </row>
    <row r="65" spans="2:14" ht="39.9" customHeight="1">
      <c r="B65" s="68" t="s">
        <v>1736</v>
      </c>
      <c r="C65" s="69" t="s">
        <v>175</v>
      </c>
      <c r="D65" s="69" t="s">
        <v>1184</v>
      </c>
      <c r="E65" s="71" t="s">
        <v>1217</v>
      </c>
      <c r="F65" s="71" t="s">
        <v>859</v>
      </c>
      <c r="G65" s="72" t="s">
        <v>864</v>
      </c>
      <c r="H65" s="73" t="s">
        <v>1578</v>
      </c>
      <c r="I65" s="78"/>
      <c r="J65" s="72" t="s">
        <v>1859</v>
      </c>
      <c r="K65" s="75" t="s">
        <v>1000</v>
      </c>
      <c r="L65" s="71" t="s">
        <v>1636</v>
      </c>
      <c r="M65" s="43"/>
      <c r="N65" s="69" t="s">
        <v>19</v>
      </c>
    </row>
    <row r="66" spans="2:14" ht="39.9" customHeight="1">
      <c r="B66" s="68" t="s">
        <v>1240</v>
      </c>
      <c r="C66" s="69" t="s">
        <v>1292</v>
      </c>
      <c r="D66" s="69" t="s">
        <v>1176</v>
      </c>
      <c r="E66" s="71" t="s">
        <v>1216</v>
      </c>
      <c r="F66" s="71" t="s">
        <v>899</v>
      </c>
      <c r="G66" s="72" t="s">
        <v>881</v>
      </c>
      <c r="H66" s="73" t="s">
        <v>1654</v>
      </c>
      <c r="I66" s="78"/>
      <c r="J66" s="72" t="s">
        <v>1319</v>
      </c>
      <c r="K66" s="75" t="s">
        <v>900</v>
      </c>
      <c r="L66" s="71" t="s">
        <v>1094</v>
      </c>
      <c r="M66" s="43"/>
      <c r="N66" s="69" t="s">
        <v>1312</v>
      </c>
    </row>
    <row r="67" spans="2:14" ht="39.9" customHeight="1">
      <c r="B67" s="68" t="s">
        <v>1241</v>
      </c>
      <c r="C67" s="69" t="s">
        <v>176</v>
      </c>
      <c r="D67" s="69" t="s">
        <v>1188</v>
      </c>
      <c r="E67" s="71" t="s">
        <v>80</v>
      </c>
      <c r="F67" s="71" t="s">
        <v>883</v>
      </c>
      <c r="G67" s="72" t="s">
        <v>898</v>
      </c>
      <c r="H67" s="73" t="s">
        <v>60</v>
      </c>
      <c r="I67" s="78"/>
      <c r="J67" s="72" t="s">
        <v>1513</v>
      </c>
      <c r="K67" s="75" t="s">
        <v>1039</v>
      </c>
      <c r="L67" s="71" t="s">
        <v>1288</v>
      </c>
      <c r="M67" s="43"/>
      <c r="N67" s="69" t="s">
        <v>1313</v>
      </c>
    </row>
    <row r="68" spans="2:14" ht="39.9" customHeight="1">
      <c r="B68" s="68" t="s">
        <v>1242</v>
      </c>
      <c r="C68" s="69" t="s">
        <v>177</v>
      </c>
      <c r="D68" s="69" t="s">
        <v>1172</v>
      </c>
      <c r="E68" s="71" t="s">
        <v>1042</v>
      </c>
      <c r="F68" s="71" t="s">
        <v>946</v>
      </c>
      <c r="G68" s="72" t="s">
        <v>869</v>
      </c>
      <c r="H68" s="73" t="s">
        <v>998</v>
      </c>
      <c r="I68" s="78"/>
      <c r="J68" s="72" t="s">
        <v>1860</v>
      </c>
      <c r="K68" s="75" t="s">
        <v>65</v>
      </c>
      <c r="L68" s="71" t="s">
        <v>986</v>
      </c>
      <c r="M68" s="43"/>
      <c r="N68" s="69" t="s">
        <v>74</v>
      </c>
    </row>
    <row r="69" spans="2:14" ht="39.9" customHeight="1">
      <c r="B69" s="68" t="s">
        <v>1243</v>
      </c>
      <c r="C69" s="69" t="s">
        <v>178</v>
      </c>
      <c r="D69" s="69" t="s">
        <v>1189</v>
      </c>
      <c r="E69" s="71" t="s">
        <v>1347</v>
      </c>
      <c r="F69" s="71" t="s">
        <v>910</v>
      </c>
      <c r="G69" s="72" t="s">
        <v>1213</v>
      </c>
      <c r="H69" s="73" t="s">
        <v>1604</v>
      </c>
      <c r="I69" s="78"/>
      <c r="J69" s="72" t="s">
        <v>1861</v>
      </c>
      <c r="K69" s="75" t="s">
        <v>2073</v>
      </c>
      <c r="L69" s="71" t="s">
        <v>1384</v>
      </c>
      <c r="M69" s="43"/>
      <c r="N69" s="69" t="s">
        <v>20</v>
      </c>
    </row>
    <row r="70" spans="2:14" ht="39.9" customHeight="1">
      <c r="B70" s="68" t="s">
        <v>1244</v>
      </c>
      <c r="C70" s="69" t="s">
        <v>179</v>
      </c>
      <c r="D70" s="69" t="s">
        <v>1178</v>
      </c>
      <c r="E70" s="71" t="s">
        <v>79</v>
      </c>
      <c r="F70" s="71" t="s">
        <v>919</v>
      </c>
      <c r="G70" s="72" t="s">
        <v>867</v>
      </c>
      <c r="H70" s="73" t="s">
        <v>1484</v>
      </c>
      <c r="I70" s="78"/>
      <c r="J70" s="72" t="s">
        <v>1862</v>
      </c>
      <c r="K70" s="75" t="s">
        <v>1033</v>
      </c>
      <c r="L70" s="71" t="s">
        <v>1637</v>
      </c>
      <c r="M70" s="43"/>
      <c r="N70" s="69" t="s">
        <v>1073</v>
      </c>
    </row>
    <row r="71" spans="2:14" ht="39.9" customHeight="1">
      <c r="B71" s="68" t="s">
        <v>1737</v>
      </c>
      <c r="C71" s="69" t="s">
        <v>180</v>
      </c>
      <c r="D71" s="69" t="s">
        <v>1190</v>
      </c>
      <c r="E71" s="71" t="s">
        <v>97</v>
      </c>
      <c r="F71" s="71" t="s">
        <v>49</v>
      </c>
      <c r="G71" s="72" t="s">
        <v>878</v>
      </c>
      <c r="H71" s="73" t="s">
        <v>1655</v>
      </c>
      <c r="I71" s="78"/>
      <c r="J71" s="80" t="s">
        <v>1863</v>
      </c>
      <c r="K71" s="75" t="s">
        <v>1051</v>
      </c>
      <c r="L71" s="71" t="s">
        <v>43</v>
      </c>
      <c r="M71" s="43"/>
      <c r="N71" s="69" t="s">
        <v>1115</v>
      </c>
    </row>
    <row r="72" spans="2:14" ht="39.9" customHeight="1">
      <c r="B72" s="68" t="s">
        <v>1245</v>
      </c>
      <c r="C72" s="69" t="s">
        <v>181</v>
      </c>
      <c r="D72" s="69" t="s">
        <v>1607</v>
      </c>
      <c r="E72" s="71" t="s">
        <v>75</v>
      </c>
      <c r="F72" s="71" t="s">
        <v>1194</v>
      </c>
      <c r="G72" s="72" t="s">
        <v>1192</v>
      </c>
      <c r="H72" s="73" t="s">
        <v>1288</v>
      </c>
      <c r="I72" s="78"/>
      <c r="J72" s="72" t="s">
        <v>1864</v>
      </c>
      <c r="K72" s="75" t="s">
        <v>2066</v>
      </c>
      <c r="L72" s="71" t="s">
        <v>1638</v>
      </c>
      <c r="M72" s="43"/>
      <c r="N72" s="69" t="s">
        <v>833</v>
      </c>
    </row>
    <row r="73" spans="2:14" ht="39.9" customHeight="1">
      <c r="B73" s="68" t="s">
        <v>1246</v>
      </c>
      <c r="C73" s="69" t="s">
        <v>182</v>
      </c>
      <c r="D73" s="69" t="s">
        <v>1605</v>
      </c>
      <c r="E73" s="71" t="s">
        <v>824</v>
      </c>
      <c r="F73" s="71" t="s">
        <v>897</v>
      </c>
      <c r="G73" s="72" t="s">
        <v>965</v>
      </c>
      <c r="H73" s="73" t="s">
        <v>1289</v>
      </c>
      <c r="I73" s="78"/>
      <c r="J73" s="72" t="s">
        <v>1865</v>
      </c>
      <c r="K73" s="75" t="s">
        <v>1092</v>
      </c>
      <c r="L73" s="71" t="s">
        <v>1213</v>
      </c>
      <c r="M73" s="43"/>
      <c r="N73" s="69" t="s">
        <v>1594</v>
      </c>
    </row>
    <row r="74" spans="2:14" ht="39.9" customHeight="1">
      <c r="B74" s="68" t="s">
        <v>1247</v>
      </c>
      <c r="C74" s="69" t="s">
        <v>183</v>
      </c>
      <c r="D74" s="69" t="s">
        <v>1606</v>
      </c>
      <c r="E74" s="71" t="s">
        <v>1769</v>
      </c>
      <c r="F74" s="71" t="s">
        <v>917</v>
      </c>
      <c r="G74" s="72" t="s">
        <v>1113</v>
      </c>
      <c r="H74" s="73" t="s">
        <v>1656</v>
      </c>
      <c r="I74" s="78"/>
      <c r="J74" s="72" t="s">
        <v>1866</v>
      </c>
      <c r="K74" s="75" t="s">
        <v>882</v>
      </c>
      <c r="L74" s="71" t="s">
        <v>1214</v>
      </c>
      <c r="M74" s="43"/>
      <c r="N74" s="69" t="s">
        <v>100</v>
      </c>
    </row>
    <row r="75" spans="2:14" ht="39.9" customHeight="1">
      <c r="B75" s="68" t="s">
        <v>1012</v>
      </c>
      <c r="C75" s="69" t="s">
        <v>184</v>
      </c>
      <c r="D75" s="69" t="s">
        <v>1167</v>
      </c>
      <c r="E75" s="71" t="s">
        <v>1578</v>
      </c>
      <c r="F75" s="71" t="s">
        <v>1016</v>
      </c>
      <c r="G75" s="72" t="s">
        <v>1217</v>
      </c>
      <c r="H75" s="73" t="s">
        <v>1657</v>
      </c>
      <c r="I75" s="78"/>
      <c r="J75" s="72" t="s">
        <v>1867</v>
      </c>
      <c r="K75" s="75" t="s">
        <v>1674</v>
      </c>
      <c r="L75" s="71" t="s">
        <v>1639</v>
      </c>
      <c r="M75" s="43"/>
      <c r="N75" s="69" t="s">
        <v>829</v>
      </c>
    </row>
    <row r="76" spans="2:14" ht="39.9" customHeight="1">
      <c r="B76" s="68" t="s">
        <v>1600</v>
      </c>
      <c r="C76" s="69" t="s">
        <v>1293</v>
      </c>
      <c r="D76" s="69" t="s">
        <v>1098</v>
      </c>
      <c r="E76" s="71" t="s">
        <v>60</v>
      </c>
      <c r="F76" s="71" t="s">
        <v>46</v>
      </c>
      <c r="G76" s="72" t="s">
        <v>1216</v>
      </c>
      <c r="H76" s="73" t="s">
        <v>1658</v>
      </c>
      <c r="I76" s="78"/>
      <c r="J76" s="72" t="s">
        <v>1868</v>
      </c>
      <c r="K76" s="75" t="s">
        <v>989</v>
      </c>
      <c r="L76" s="71" t="s">
        <v>1640</v>
      </c>
      <c r="M76" s="43"/>
      <c r="N76" s="69" t="s">
        <v>1345</v>
      </c>
    </row>
    <row r="77" spans="2:14" ht="39.9" customHeight="1">
      <c r="B77" s="68" t="s">
        <v>1248</v>
      </c>
      <c r="C77" s="69" t="s">
        <v>185</v>
      </c>
      <c r="D77" s="69" t="s">
        <v>1384</v>
      </c>
      <c r="E77" s="71" t="s">
        <v>59</v>
      </c>
      <c r="F77" s="71" t="s">
        <v>527</v>
      </c>
      <c r="G77" s="72" t="s">
        <v>886</v>
      </c>
      <c r="H77" s="73" t="s">
        <v>1659</v>
      </c>
      <c r="I77" s="78"/>
      <c r="J77" s="72" t="s">
        <v>1869</v>
      </c>
      <c r="K77" s="75" t="s">
        <v>935</v>
      </c>
      <c r="L77" s="71" t="s">
        <v>1112</v>
      </c>
      <c r="M77" s="43"/>
      <c r="N77" s="69" t="s">
        <v>1182</v>
      </c>
    </row>
    <row r="78" spans="2:14" ht="39.9" customHeight="1">
      <c r="B78" s="68" t="s">
        <v>1249</v>
      </c>
      <c r="C78" s="69" t="s">
        <v>186</v>
      </c>
      <c r="D78" s="69" t="s">
        <v>1045</v>
      </c>
      <c r="E78" s="71" t="s">
        <v>77</v>
      </c>
      <c r="F78" s="71" t="s">
        <v>904</v>
      </c>
      <c r="G78" s="72" t="s">
        <v>1614</v>
      </c>
      <c r="H78" s="73" t="s">
        <v>1660</v>
      </c>
      <c r="I78" s="78"/>
      <c r="J78" s="72" t="s">
        <v>1870</v>
      </c>
      <c r="K78" s="75" t="s">
        <v>2068</v>
      </c>
      <c r="L78" s="71" t="s">
        <v>1216</v>
      </c>
      <c r="M78" s="43"/>
      <c r="N78" s="69" t="s">
        <v>1046</v>
      </c>
    </row>
    <row r="79" spans="2:14" ht="39.9" customHeight="1">
      <c r="B79" s="68" t="s">
        <v>1738</v>
      </c>
      <c r="C79" s="69" t="s">
        <v>187</v>
      </c>
      <c r="D79" s="69" t="s">
        <v>1173</v>
      </c>
      <c r="E79" s="71" t="s">
        <v>94</v>
      </c>
      <c r="F79" s="71" t="s">
        <v>1342</v>
      </c>
      <c r="G79" s="72" t="s">
        <v>1613</v>
      </c>
      <c r="H79" s="73" t="s">
        <v>29</v>
      </c>
      <c r="I79" s="78"/>
      <c r="J79" s="72" t="s">
        <v>1175</v>
      </c>
      <c r="K79" s="75" t="s">
        <v>884</v>
      </c>
      <c r="L79" s="71" t="s">
        <v>1641</v>
      </c>
      <c r="M79" s="43"/>
      <c r="N79" s="69" t="s">
        <v>982</v>
      </c>
    </row>
    <row r="80" spans="2:14" ht="39.9" customHeight="1">
      <c r="B80" s="68" t="s">
        <v>1250</v>
      </c>
      <c r="C80" s="69" t="s">
        <v>188</v>
      </c>
      <c r="D80" s="69" t="s">
        <v>1610</v>
      </c>
      <c r="E80" s="71" t="s">
        <v>45</v>
      </c>
      <c r="F80" s="71" t="s">
        <v>890</v>
      </c>
      <c r="G80" s="72" t="s">
        <v>862</v>
      </c>
      <c r="H80" s="73" t="s">
        <v>1661</v>
      </c>
      <c r="I80" s="78"/>
      <c r="J80" s="72" t="s">
        <v>1871</v>
      </c>
      <c r="K80" s="75" t="s">
        <v>857</v>
      </c>
      <c r="L80" s="71" t="s">
        <v>1642</v>
      </c>
      <c r="M80" s="43"/>
      <c r="N80" s="69" t="s">
        <v>1162</v>
      </c>
    </row>
    <row r="81" spans="2:14" ht="39.9" customHeight="1">
      <c r="B81" s="68" t="s">
        <v>931</v>
      </c>
      <c r="C81" s="69" t="s">
        <v>189</v>
      </c>
      <c r="D81" s="69" t="s">
        <v>43</v>
      </c>
      <c r="E81" s="71" t="s">
        <v>58</v>
      </c>
      <c r="F81" s="71" t="s">
        <v>56</v>
      </c>
      <c r="G81" s="72" t="s">
        <v>868</v>
      </c>
      <c r="H81" s="73" t="s">
        <v>72</v>
      </c>
      <c r="I81" s="78"/>
      <c r="J81" s="72" t="s">
        <v>1872</v>
      </c>
      <c r="K81" s="75" t="s">
        <v>2043</v>
      </c>
      <c r="L81" s="71" t="s">
        <v>1643</v>
      </c>
      <c r="M81" s="43"/>
      <c r="N81" s="69" t="s">
        <v>1152</v>
      </c>
    </row>
    <row r="82" spans="2:14" ht="39.9" customHeight="1">
      <c r="B82" s="68" t="s">
        <v>1251</v>
      </c>
      <c r="C82" s="69" t="s">
        <v>190</v>
      </c>
      <c r="D82" s="69" t="s">
        <v>1004</v>
      </c>
      <c r="E82" s="71" t="s">
        <v>50</v>
      </c>
      <c r="F82" s="71" t="s">
        <v>1122</v>
      </c>
      <c r="G82" s="72" t="s">
        <v>871</v>
      </c>
      <c r="H82" s="73" t="s">
        <v>1662</v>
      </c>
      <c r="I82" s="78"/>
      <c r="J82" s="72" t="s">
        <v>1873</v>
      </c>
      <c r="K82" s="75" t="s">
        <v>2058</v>
      </c>
      <c r="L82" s="71" t="s">
        <v>1807</v>
      </c>
      <c r="M82" s="43"/>
      <c r="N82" s="69" t="s">
        <v>831</v>
      </c>
    </row>
    <row r="83" spans="2:14" ht="39.9" customHeight="1">
      <c r="B83" s="68" t="s">
        <v>29</v>
      </c>
      <c r="C83" s="69" t="s">
        <v>191</v>
      </c>
      <c r="D83" s="69" t="s">
        <v>44</v>
      </c>
      <c r="E83" s="71" t="s">
        <v>29</v>
      </c>
      <c r="F83" s="71" t="s">
        <v>1615</v>
      </c>
      <c r="G83" s="72" t="s">
        <v>1219</v>
      </c>
      <c r="H83" s="73" t="s">
        <v>87</v>
      </c>
      <c r="I83" s="78"/>
      <c r="J83" s="72" t="s">
        <v>1874</v>
      </c>
      <c r="K83" s="68" t="s">
        <v>2047</v>
      </c>
      <c r="L83" s="43"/>
      <c r="M83" s="43"/>
      <c r="N83" s="69" t="s">
        <v>922</v>
      </c>
    </row>
    <row r="84" spans="2:14" ht="39.9" customHeight="1">
      <c r="B84" s="68" t="s">
        <v>1252</v>
      </c>
      <c r="C84" s="69" t="s">
        <v>192</v>
      </c>
      <c r="D84" s="70"/>
      <c r="E84" s="71" t="s">
        <v>48</v>
      </c>
      <c r="F84" s="71" t="s">
        <v>877</v>
      </c>
      <c r="G84" s="72" t="s">
        <v>1612</v>
      </c>
      <c r="H84" s="73" t="s">
        <v>1663</v>
      </c>
      <c r="I84" s="78"/>
      <c r="J84" s="72" t="s">
        <v>1875</v>
      </c>
      <c r="K84" s="68" t="s">
        <v>2061</v>
      </c>
      <c r="L84" s="43"/>
      <c r="M84" s="43"/>
      <c r="N84" s="69" t="s">
        <v>1050</v>
      </c>
    </row>
    <row r="85" spans="2:14" ht="39.9" customHeight="1">
      <c r="B85" s="68" t="s">
        <v>1253</v>
      </c>
      <c r="C85" s="69" t="s">
        <v>193</v>
      </c>
      <c r="D85" s="81"/>
      <c r="E85" s="71" t="s">
        <v>72</v>
      </c>
      <c r="F85" s="71" t="s">
        <v>875</v>
      </c>
      <c r="G85" s="72" t="s">
        <v>1621</v>
      </c>
      <c r="H85" s="73" t="s">
        <v>1664</v>
      </c>
      <c r="I85" s="78"/>
      <c r="J85" s="72" t="s">
        <v>1876</v>
      </c>
      <c r="K85" s="68" t="s">
        <v>2063</v>
      </c>
      <c r="L85" s="43"/>
      <c r="M85" s="43"/>
      <c r="N85" s="69" t="s">
        <v>924</v>
      </c>
    </row>
    <row r="86" spans="2:14" ht="39.9" customHeight="1">
      <c r="B86" s="68" t="s">
        <v>1254</v>
      </c>
      <c r="C86" s="69" t="s">
        <v>194</v>
      </c>
      <c r="D86" s="82"/>
      <c r="E86" s="71" t="s">
        <v>87</v>
      </c>
      <c r="F86" s="71" t="s">
        <v>57</v>
      </c>
      <c r="G86" s="72" t="s">
        <v>1200</v>
      </c>
      <c r="H86" s="73" t="s">
        <v>1665</v>
      </c>
      <c r="I86" s="78"/>
      <c r="J86" s="72" t="s">
        <v>1877</v>
      </c>
      <c r="K86" s="68" t="s">
        <v>2072</v>
      </c>
      <c r="L86" s="43"/>
      <c r="M86" s="43"/>
      <c r="N86" s="69" t="s">
        <v>33</v>
      </c>
    </row>
    <row r="87" spans="2:14" ht="39.9" customHeight="1">
      <c r="B87" s="68" t="s">
        <v>1255</v>
      </c>
      <c r="C87" s="69" t="s">
        <v>195</v>
      </c>
      <c r="E87" s="71" t="s">
        <v>65</v>
      </c>
      <c r="F87" s="71" t="s">
        <v>1177</v>
      </c>
      <c r="G87" s="72" t="s">
        <v>860</v>
      </c>
      <c r="H87" s="73" t="s">
        <v>1666</v>
      </c>
      <c r="I87" s="78"/>
      <c r="J87" s="72" t="s">
        <v>1878</v>
      </c>
      <c r="K87" s="68" t="s">
        <v>2051</v>
      </c>
      <c r="L87" s="43"/>
      <c r="M87" s="43"/>
      <c r="N87" s="69" t="s">
        <v>34</v>
      </c>
    </row>
    <row r="88" spans="2:14" ht="39.9" customHeight="1">
      <c r="B88" s="69" t="s">
        <v>1069</v>
      </c>
      <c r="C88" s="69" t="s">
        <v>196</v>
      </c>
      <c r="E88" s="71" t="s">
        <v>22</v>
      </c>
      <c r="F88" s="71" t="s">
        <v>1611</v>
      </c>
      <c r="G88" s="72" t="s">
        <v>879</v>
      </c>
      <c r="H88" s="83" t="s">
        <v>1204</v>
      </c>
      <c r="I88" s="43"/>
      <c r="J88" s="72" t="s">
        <v>1879</v>
      </c>
      <c r="L88" s="43"/>
      <c r="M88" s="43"/>
      <c r="N88" s="69" t="s">
        <v>35</v>
      </c>
    </row>
    <row r="89" spans="2:14" ht="39.9" customHeight="1">
      <c r="B89" s="69" t="s">
        <v>1256</v>
      </c>
      <c r="C89" s="69" t="s">
        <v>197</v>
      </c>
      <c r="E89" s="71" t="s">
        <v>24</v>
      </c>
      <c r="F89" s="71" t="s">
        <v>1196</v>
      </c>
      <c r="G89" s="72" t="s">
        <v>900</v>
      </c>
      <c r="H89" s="73" t="s">
        <v>1667</v>
      </c>
      <c r="I89" s="78"/>
      <c r="J89" s="72" t="s">
        <v>1880</v>
      </c>
      <c r="L89" s="43"/>
      <c r="M89" s="43"/>
      <c r="N89" s="69" t="s">
        <v>1109</v>
      </c>
    </row>
    <row r="90" spans="2:14" ht="39.9" customHeight="1">
      <c r="B90" s="68" t="s">
        <v>1257</v>
      </c>
      <c r="C90" s="69" t="s">
        <v>198</v>
      </c>
      <c r="E90" s="71" t="s">
        <v>1203</v>
      </c>
      <c r="F90" s="71" t="s">
        <v>1193</v>
      </c>
      <c r="G90" s="72" t="s">
        <v>48</v>
      </c>
      <c r="H90" s="73" t="s">
        <v>988</v>
      </c>
      <c r="I90" s="78"/>
      <c r="J90" s="72" t="s">
        <v>1881</v>
      </c>
      <c r="L90" s="43"/>
      <c r="M90" s="43"/>
      <c r="N90" s="69" t="s">
        <v>779</v>
      </c>
    </row>
    <row r="91" spans="2:14" ht="39.9" customHeight="1">
      <c r="B91" s="68" t="s">
        <v>1258</v>
      </c>
      <c r="C91" s="69" t="s">
        <v>199</v>
      </c>
      <c r="E91" s="71" t="s">
        <v>1204</v>
      </c>
      <c r="F91" s="71" t="s">
        <v>53</v>
      </c>
      <c r="G91" s="77" t="s">
        <v>2113</v>
      </c>
      <c r="H91" s="73" t="s">
        <v>1757</v>
      </c>
      <c r="I91" s="78"/>
      <c r="J91" s="72" t="s">
        <v>1882</v>
      </c>
      <c r="L91" s="43"/>
      <c r="M91" s="43"/>
      <c r="N91" s="69" t="s">
        <v>845</v>
      </c>
    </row>
    <row r="92" spans="2:14" ht="39.9" customHeight="1">
      <c r="B92" s="69" t="s">
        <v>1034</v>
      </c>
      <c r="C92" s="69" t="s">
        <v>200</v>
      </c>
      <c r="E92" s="71" t="s">
        <v>91</v>
      </c>
      <c r="F92" s="71" t="s">
        <v>864</v>
      </c>
      <c r="G92" s="77" t="s">
        <v>1149</v>
      </c>
      <c r="H92" s="73" t="s">
        <v>889</v>
      </c>
      <c r="I92" s="78"/>
      <c r="J92" s="72" t="s">
        <v>1883</v>
      </c>
      <c r="L92" s="43"/>
      <c r="M92" s="43"/>
      <c r="N92" s="69" t="s">
        <v>36</v>
      </c>
    </row>
    <row r="93" spans="2:14" ht="39.9" customHeight="1">
      <c r="B93" s="68" t="s">
        <v>1003</v>
      </c>
      <c r="C93" s="69" t="s">
        <v>201</v>
      </c>
      <c r="E93" s="71" t="s">
        <v>832</v>
      </c>
      <c r="F93" s="71" t="s">
        <v>918</v>
      </c>
      <c r="G93" s="72" t="s">
        <v>39</v>
      </c>
      <c r="H93" s="73" t="s">
        <v>83</v>
      </c>
      <c r="I93" s="78"/>
      <c r="J93" s="72" t="s">
        <v>1884</v>
      </c>
      <c r="L93" s="43"/>
      <c r="M93" s="43"/>
      <c r="N93" s="69" t="s">
        <v>37</v>
      </c>
    </row>
    <row r="94" spans="2:14" ht="39.9" customHeight="1">
      <c r="B94" s="71" t="s">
        <v>1259</v>
      </c>
      <c r="C94" s="69" t="s">
        <v>202</v>
      </c>
      <c r="E94" s="71" t="s">
        <v>834</v>
      </c>
      <c r="F94" s="71" t="s">
        <v>881</v>
      </c>
      <c r="G94" s="72" t="s">
        <v>863</v>
      </c>
      <c r="H94" s="73" t="s">
        <v>1668</v>
      </c>
      <c r="I94" s="78"/>
      <c r="J94" s="72" t="s">
        <v>1885</v>
      </c>
      <c r="L94" s="43"/>
      <c r="M94" s="43"/>
      <c r="N94" s="69" t="s">
        <v>38</v>
      </c>
    </row>
    <row r="95" spans="2:14" ht="39.9" customHeight="1">
      <c r="B95" s="68" t="s">
        <v>1260</v>
      </c>
      <c r="C95" s="69" t="s">
        <v>203</v>
      </c>
      <c r="E95" s="71" t="s">
        <v>61</v>
      </c>
      <c r="F95" s="71" t="s">
        <v>898</v>
      </c>
      <c r="G95" s="72" t="s">
        <v>858</v>
      </c>
      <c r="H95" s="73" t="s">
        <v>1669</v>
      </c>
      <c r="I95" s="78"/>
      <c r="J95" s="72" t="s">
        <v>1886</v>
      </c>
      <c r="L95" s="43"/>
      <c r="M95" s="43"/>
      <c r="N95" s="69" t="s">
        <v>1111</v>
      </c>
    </row>
    <row r="96" spans="2:14" ht="39.9" customHeight="1">
      <c r="B96" s="68" t="s">
        <v>1261</v>
      </c>
      <c r="C96" s="69" t="s">
        <v>204</v>
      </c>
      <c r="E96" s="71" t="s">
        <v>310</v>
      </c>
      <c r="F96" s="71" t="s">
        <v>869</v>
      </c>
      <c r="G96" s="72" t="s">
        <v>23</v>
      </c>
      <c r="H96" s="73" t="s">
        <v>1756</v>
      </c>
      <c r="I96" s="78"/>
      <c r="J96" s="72" t="s">
        <v>1887</v>
      </c>
      <c r="L96" s="43"/>
      <c r="M96" s="43"/>
      <c r="N96" s="69" t="s">
        <v>1110</v>
      </c>
    </row>
    <row r="97" spans="2:14" ht="39.9" customHeight="1">
      <c r="B97" s="69" t="s">
        <v>1262</v>
      </c>
      <c r="C97" s="69" t="s">
        <v>205</v>
      </c>
      <c r="E97" s="71" t="s">
        <v>959</v>
      </c>
      <c r="F97" s="71" t="s">
        <v>1213</v>
      </c>
      <c r="G97" s="72" t="s">
        <v>24</v>
      </c>
      <c r="H97" s="73" t="s">
        <v>1670</v>
      </c>
      <c r="I97" s="78"/>
      <c r="J97" s="72" t="s">
        <v>1888</v>
      </c>
      <c r="L97" s="81"/>
      <c r="M97" s="81"/>
      <c r="N97" s="69" t="s">
        <v>782</v>
      </c>
    </row>
    <row r="98" spans="2:14" ht="39.9" customHeight="1">
      <c r="B98" s="68" t="s">
        <v>1263</v>
      </c>
      <c r="C98" s="69" t="s">
        <v>206</v>
      </c>
      <c r="E98" s="71" t="s">
        <v>83</v>
      </c>
      <c r="F98" s="71" t="s">
        <v>867</v>
      </c>
      <c r="G98" s="72" t="s">
        <v>876</v>
      </c>
      <c r="H98" s="73" t="s">
        <v>1671</v>
      </c>
      <c r="I98" s="78"/>
      <c r="J98" s="72" t="s">
        <v>1889</v>
      </c>
      <c r="L98" s="63"/>
      <c r="M98" s="63"/>
      <c r="N98" s="69" t="s">
        <v>783</v>
      </c>
    </row>
    <row r="99" spans="2:14" ht="39.9" customHeight="1">
      <c r="B99" s="68" t="s">
        <v>30</v>
      </c>
      <c r="C99" s="69" t="s">
        <v>207</v>
      </c>
      <c r="E99" s="71" t="s">
        <v>835</v>
      </c>
      <c r="F99" s="71" t="s">
        <v>903</v>
      </c>
      <c r="G99" s="72" t="s">
        <v>892</v>
      </c>
      <c r="H99" s="73" t="s">
        <v>1672</v>
      </c>
      <c r="I99" s="78"/>
      <c r="J99" s="72" t="s">
        <v>1890</v>
      </c>
      <c r="L99" s="63"/>
      <c r="M99" s="63"/>
      <c r="N99" s="69" t="s">
        <v>67</v>
      </c>
    </row>
    <row r="100" spans="2:14" ht="39.9" customHeight="1">
      <c r="B100" s="68" t="s">
        <v>1264</v>
      </c>
      <c r="C100" s="69" t="s">
        <v>208</v>
      </c>
      <c r="E100" s="71" t="s">
        <v>70</v>
      </c>
      <c r="F100" s="71" t="s">
        <v>878</v>
      </c>
      <c r="G100" s="72" t="s">
        <v>887</v>
      </c>
      <c r="H100" s="73" t="s">
        <v>1673</v>
      </c>
      <c r="I100" s="78"/>
      <c r="J100" s="72" t="s">
        <v>1891</v>
      </c>
      <c r="L100" s="63"/>
      <c r="M100" s="63"/>
      <c r="N100" s="69" t="s">
        <v>47</v>
      </c>
    </row>
    <row r="101" spans="2:14" ht="39.9" customHeight="1">
      <c r="B101" s="68" t="s">
        <v>1265</v>
      </c>
      <c r="C101" s="69" t="s">
        <v>209</v>
      </c>
      <c r="E101" s="71" t="s">
        <v>830</v>
      </c>
      <c r="F101" s="71" t="s">
        <v>941</v>
      </c>
      <c r="G101" s="72" t="s">
        <v>91</v>
      </c>
      <c r="H101" s="73" t="s">
        <v>992</v>
      </c>
      <c r="I101" s="78"/>
      <c r="J101" s="72" t="s">
        <v>1892</v>
      </c>
      <c r="L101" s="63"/>
      <c r="M101" s="63"/>
      <c r="N101" s="69" t="s">
        <v>1208</v>
      </c>
    </row>
    <row r="102" spans="2:14" ht="39.9" customHeight="1">
      <c r="B102" s="68" t="s">
        <v>1739</v>
      </c>
      <c r="C102" s="69" t="s">
        <v>210</v>
      </c>
      <c r="E102" s="71" t="s">
        <v>1607</v>
      </c>
      <c r="F102" s="71" t="s">
        <v>944</v>
      </c>
      <c r="G102" s="72" t="s">
        <v>988</v>
      </c>
      <c r="H102" s="73" t="s">
        <v>1674</v>
      </c>
      <c r="I102" s="78"/>
      <c r="J102" s="72" t="s">
        <v>1893</v>
      </c>
      <c r="L102" s="63"/>
      <c r="M102" s="63"/>
      <c r="N102" s="69" t="s">
        <v>105</v>
      </c>
    </row>
    <row r="103" spans="2:14" ht="39.9" customHeight="1">
      <c r="B103" s="68" t="s">
        <v>1266</v>
      </c>
      <c r="C103" s="69" t="s">
        <v>211</v>
      </c>
      <c r="E103" s="71" t="s">
        <v>958</v>
      </c>
      <c r="F103" s="71" t="s">
        <v>943</v>
      </c>
      <c r="G103" s="72" t="s">
        <v>1175</v>
      </c>
      <c r="H103" s="73" t="s">
        <v>1675</v>
      </c>
      <c r="I103" s="78"/>
      <c r="J103" s="72" t="s">
        <v>1894</v>
      </c>
      <c r="L103" s="63"/>
      <c r="M103" s="63"/>
      <c r="N103" s="69" t="s">
        <v>63</v>
      </c>
    </row>
    <row r="104" spans="2:14" ht="39.9" customHeight="1">
      <c r="B104" s="71" t="s">
        <v>1740</v>
      </c>
      <c r="C104" s="69" t="s">
        <v>212</v>
      </c>
      <c r="E104" s="71" t="s">
        <v>90</v>
      </c>
      <c r="F104" s="71" t="s">
        <v>947</v>
      </c>
      <c r="G104" s="72" t="s">
        <v>889</v>
      </c>
      <c r="H104" s="73" t="s">
        <v>68</v>
      </c>
      <c r="I104" s="78"/>
      <c r="J104" s="72" t="s">
        <v>1895</v>
      </c>
      <c r="L104" s="63"/>
      <c r="M104" s="63"/>
      <c r="N104" s="69" t="s">
        <v>821</v>
      </c>
    </row>
    <row r="105" spans="2:14" ht="39.9" customHeight="1">
      <c r="B105" s="68" t="s">
        <v>1267</v>
      </c>
      <c r="C105" s="69" t="s">
        <v>213</v>
      </c>
      <c r="E105" s="71" t="s">
        <v>62</v>
      </c>
      <c r="F105" s="71" t="s">
        <v>945</v>
      </c>
      <c r="G105" s="72" t="s">
        <v>932</v>
      </c>
      <c r="H105" s="73" t="s">
        <v>976</v>
      </c>
      <c r="I105" s="78"/>
      <c r="J105" s="72" t="s">
        <v>1896</v>
      </c>
      <c r="L105" s="63"/>
      <c r="M105" s="63"/>
      <c r="N105" s="69" t="s">
        <v>934</v>
      </c>
    </row>
    <row r="106" spans="2:14" ht="39.9" customHeight="1">
      <c r="B106" s="68" t="s">
        <v>1745</v>
      </c>
      <c r="C106" s="69" t="s">
        <v>214</v>
      </c>
      <c r="E106" s="71" t="s">
        <v>928</v>
      </c>
      <c r="F106" s="71" t="s">
        <v>950</v>
      </c>
      <c r="G106" s="72" t="s">
        <v>891</v>
      </c>
      <c r="H106" s="73" t="s">
        <v>1770</v>
      </c>
      <c r="I106" s="78"/>
      <c r="J106" s="72" t="s">
        <v>832</v>
      </c>
      <c r="N106" s="69" t="s">
        <v>1163</v>
      </c>
    </row>
    <row r="107" spans="2:14" ht="39.9" customHeight="1">
      <c r="B107" s="68" t="s">
        <v>1268</v>
      </c>
      <c r="C107" s="69" t="s">
        <v>215</v>
      </c>
      <c r="E107" s="71" t="s">
        <v>54</v>
      </c>
      <c r="F107" s="71" t="s">
        <v>1192</v>
      </c>
      <c r="G107" s="72" t="s">
        <v>865</v>
      </c>
      <c r="H107" s="73" t="s">
        <v>1676</v>
      </c>
      <c r="I107" s="78"/>
      <c r="J107" s="72" t="s">
        <v>1897</v>
      </c>
      <c r="N107" s="69" t="s">
        <v>910</v>
      </c>
    </row>
    <row r="108" spans="2:14" ht="39.9" customHeight="1">
      <c r="B108" s="68" t="s">
        <v>1269</v>
      </c>
      <c r="C108" s="69" t="s">
        <v>216</v>
      </c>
      <c r="E108" s="71" t="s">
        <v>825</v>
      </c>
      <c r="F108" s="71" t="s">
        <v>965</v>
      </c>
      <c r="G108" s="72" t="s">
        <v>70</v>
      </c>
      <c r="H108" s="73" t="s">
        <v>1747</v>
      </c>
      <c r="I108" s="78"/>
      <c r="J108" s="72" t="s">
        <v>1898</v>
      </c>
      <c r="N108" s="69" t="s">
        <v>76</v>
      </c>
    </row>
    <row r="109" spans="2:14" ht="39.9" customHeight="1">
      <c r="B109" s="68" t="s">
        <v>1270</v>
      </c>
      <c r="C109" s="69" t="s">
        <v>217</v>
      </c>
      <c r="E109" s="71" t="s">
        <v>51</v>
      </c>
      <c r="F109" s="71" t="s">
        <v>1112</v>
      </c>
      <c r="G109" s="72" t="s">
        <v>927</v>
      </c>
      <c r="H109" s="73" t="s">
        <v>1038</v>
      </c>
      <c r="I109" s="78"/>
      <c r="J109" s="72" t="s">
        <v>1899</v>
      </c>
      <c r="N109" s="69" t="s">
        <v>1314</v>
      </c>
    </row>
    <row r="110" spans="2:14" ht="39.9" customHeight="1">
      <c r="B110" s="68" t="s">
        <v>1271</v>
      </c>
      <c r="C110" s="69" t="s">
        <v>218</v>
      </c>
      <c r="E110" s="71" t="s">
        <v>84</v>
      </c>
      <c r="F110" s="71" t="s">
        <v>1113</v>
      </c>
      <c r="G110" s="72" t="s">
        <v>1607</v>
      </c>
      <c r="H110" s="73" t="s">
        <v>930</v>
      </c>
      <c r="I110" s="78"/>
      <c r="J110" s="72" t="s">
        <v>1900</v>
      </c>
      <c r="N110" s="69" t="s">
        <v>49</v>
      </c>
    </row>
    <row r="111" spans="2:14" ht="39.9" customHeight="1">
      <c r="B111" s="68" t="s">
        <v>1272</v>
      </c>
      <c r="C111" s="69" t="s">
        <v>219</v>
      </c>
      <c r="E111" s="71" t="s">
        <v>68</v>
      </c>
      <c r="F111" s="71" t="s">
        <v>1114</v>
      </c>
      <c r="G111" s="72" t="s">
        <v>895</v>
      </c>
      <c r="H111" s="73" t="s">
        <v>1357</v>
      </c>
      <c r="I111" s="78"/>
      <c r="J111" s="72" t="s">
        <v>1420</v>
      </c>
      <c r="N111" s="69" t="s">
        <v>1067</v>
      </c>
    </row>
    <row r="112" spans="2:14" ht="39.9" customHeight="1">
      <c r="B112" s="68" t="s">
        <v>1741</v>
      </c>
      <c r="C112" s="69" t="s">
        <v>220</v>
      </c>
      <c r="E112" s="71" t="s">
        <v>66</v>
      </c>
      <c r="F112" s="71" t="s">
        <v>1217</v>
      </c>
      <c r="G112" s="72" t="s">
        <v>872</v>
      </c>
      <c r="H112" s="81"/>
      <c r="I112" s="81"/>
      <c r="J112" s="72" t="s">
        <v>1901</v>
      </c>
      <c r="N112" s="69" t="s">
        <v>1101</v>
      </c>
    </row>
    <row r="113" spans="2:14" ht="39.9" customHeight="1">
      <c r="B113" s="68" t="s">
        <v>1273</v>
      </c>
      <c r="C113" s="69" t="s">
        <v>221</v>
      </c>
      <c r="E113" s="71" t="s">
        <v>1384</v>
      </c>
      <c r="F113" s="71" t="s">
        <v>1216</v>
      </c>
      <c r="G113" s="72" t="s">
        <v>928</v>
      </c>
      <c r="J113" s="72" t="s">
        <v>1156</v>
      </c>
      <c r="N113" s="69" t="s">
        <v>1137</v>
      </c>
    </row>
    <row r="114" spans="2:14" ht="39.9" customHeight="1">
      <c r="B114" s="71" t="s">
        <v>1274</v>
      </c>
      <c r="C114" s="69" t="s">
        <v>222</v>
      </c>
      <c r="E114" s="71" t="s">
        <v>89</v>
      </c>
      <c r="F114" s="71" t="s">
        <v>886</v>
      </c>
      <c r="G114" s="72" t="s">
        <v>882</v>
      </c>
      <c r="J114" s="72" t="s">
        <v>1536</v>
      </c>
      <c r="N114" s="69" t="s">
        <v>1068</v>
      </c>
    </row>
    <row r="115" spans="2:14" ht="39.9" customHeight="1">
      <c r="B115" s="68" t="s">
        <v>1275</v>
      </c>
      <c r="C115" s="69" t="s">
        <v>1349</v>
      </c>
      <c r="E115" s="71" t="s">
        <v>93</v>
      </c>
      <c r="F115" s="71" t="s">
        <v>1614</v>
      </c>
      <c r="G115" s="72" t="s">
        <v>937</v>
      </c>
      <c r="J115" s="72" t="s">
        <v>1902</v>
      </c>
      <c r="N115" s="69" t="s">
        <v>1091</v>
      </c>
    </row>
    <row r="116" spans="2:14" ht="39.9" customHeight="1">
      <c r="B116" s="71" t="s">
        <v>865</v>
      </c>
      <c r="C116" s="69" t="s">
        <v>1350</v>
      </c>
      <c r="E116" s="71" t="s">
        <v>957</v>
      </c>
      <c r="F116" s="71" t="s">
        <v>1613</v>
      </c>
      <c r="G116" s="72" t="s">
        <v>54</v>
      </c>
      <c r="J116" s="72" t="s">
        <v>1903</v>
      </c>
      <c r="N116" s="69" t="s">
        <v>1043</v>
      </c>
    </row>
    <row r="117" spans="2:14" ht="39.9" customHeight="1">
      <c r="B117" s="68" t="s">
        <v>31</v>
      </c>
      <c r="C117" s="69" t="s">
        <v>1351</v>
      </c>
      <c r="E117" s="71" t="s">
        <v>69</v>
      </c>
      <c r="F117" s="71" t="s">
        <v>909</v>
      </c>
      <c r="G117" s="72" t="s">
        <v>51</v>
      </c>
      <c r="J117" s="72" t="s">
        <v>1904</v>
      </c>
      <c r="N117" s="69" t="s">
        <v>1287</v>
      </c>
    </row>
    <row r="118" spans="2:14" ht="39.9" customHeight="1">
      <c r="B118" s="68" t="s">
        <v>1276</v>
      </c>
      <c r="C118" s="69" t="s">
        <v>1346</v>
      </c>
      <c r="E118" s="71" t="s">
        <v>82</v>
      </c>
      <c r="F118" s="71" t="s">
        <v>862</v>
      </c>
      <c r="G118" s="77" t="s">
        <v>68</v>
      </c>
      <c r="J118" s="72" t="s">
        <v>1905</v>
      </c>
      <c r="N118" s="69" t="s">
        <v>1015</v>
      </c>
    </row>
    <row r="119" spans="2:14" ht="39.9" customHeight="1">
      <c r="B119" s="71" t="s">
        <v>1277</v>
      </c>
      <c r="C119" s="69" t="s">
        <v>223</v>
      </c>
      <c r="E119" s="71" t="s">
        <v>43</v>
      </c>
      <c r="F119" s="71" t="s">
        <v>940</v>
      </c>
      <c r="G119" s="72" t="s">
        <v>1384</v>
      </c>
      <c r="J119" s="72" t="s">
        <v>1906</v>
      </c>
      <c r="N119" s="69" t="s">
        <v>1142</v>
      </c>
    </row>
    <row r="120" spans="2:14" ht="39.9" customHeight="1">
      <c r="B120" s="68" t="s">
        <v>1278</v>
      </c>
      <c r="C120" s="69" t="s">
        <v>764</v>
      </c>
      <c r="E120" s="71" t="s">
        <v>86</v>
      </c>
      <c r="F120" s="71" t="s">
        <v>1578</v>
      </c>
      <c r="G120" s="72" t="s">
        <v>920</v>
      </c>
      <c r="J120" s="72" t="s">
        <v>1907</v>
      </c>
      <c r="N120" s="69" t="s">
        <v>827</v>
      </c>
    </row>
    <row r="121" spans="2:14" ht="39.9" customHeight="1">
      <c r="B121" s="68" t="s">
        <v>1279</v>
      </c>
      <c r="C121" s="69" t="s">
        <v>765</v>
      </c>
      <c r="E121" s="43"/>
      <c r="F121" s="71" t="s">
        <v>914</v>
      </c>
      <c r="G121" s="72" t="s">
        <v>885</v>
      </c>
      <c r="J121" s="72" t="s">
        <v>1908</v>
      </c>
      <c r="N121" s="69" t="s">
        <v>842</v>
      </c>
    </row>
    <row r="122" spans="2:14" ht="39.9" customHeight="1">
      <c r="B122" s="68" t="s">
        <v>1742</v>
      </c>
      <c r="C122" s="69" t="s">
        <v>778</v>
      </c>
      <c r="E122" s="81"/>
      <c r="F122" s="71" t="s">
        <v>868</v>
      </c>
      <c r="G122" s="72" t="s">
        <v>930</v>
      </c>
      <c r="J122" s="72" t="s">
        <v>1909</v>
      </c>
      <c r="N122" s="69" t="s">
        <v>843</v>
      </c>
    </row>
    <row r="123" spans="2:14" ht="39.9" customHeight="1">
      <c r="B123" s="68" t="s">
        <v>1280</v>
      </c>
      <c r="C123" s="69" t="s">
        <v>224</v>
      </c>
      <c r="E123" s="81"/>
      <c r="F123" s="71" t="s">
        <v>60</v>
      </c>
      <c r="G123" s="72" t="s">
        <v>1348</v>
      </c>
      <c r="J123" s="72" t="s">
        <v>1910</v>
      </c>
      <c r="N123" s="69" t="s">
        <v>1117</v>
      </c>
    </row>
    <row r="124" spans="2:14" ht="39.9" customHeight="1">
      <c r="B124" s="68" t="s">
        <v>1743</v>
      </c>
      <c r="C124" s="69" t="s">
        <v>225</v>
      </c>
      <c r="E124" s="81"/>
      <c r="F124" s="71" t="s">
        <v>911</v>
      </c>
      <c r="G124" s="72" t="s">
        <v>873</v>
      </c>
      <c r="J124" s="72" t="s">
        <v>1911</v>
      </c>
      <c r="N124" s="69" t="s">
        <v>1078</v>
      </c>
    </row>
    <row r="125" spans="2:14" ht="39.9" customHeight="1">
      <c r="B125" s="68" t="s">
        <v>1281</v>
      </c>
      <c r="C125" s="69" t="s">
        <v>766</v>
      </c>
      <c r="E125" s="81"/>
      <c r="F125" s="71" t="s">
        <v>55</v>
      </c>
      <c r="G125" s="72" t="s">
        <v>884</v>
      </c>
      <c r="J125" s="72" t="s">
        <v>1912</v>
      </c>
      <c r="N125" s="69" t="s">
        <v>917</v>
      </c>
    </row>
    <row r="126" spans="2:14" ht="39.9" customHeight="1">
      <c r="B126" s="68" t="s">
        <v>1282</v>
      </c>
      <c r="C126" s="69" t="s">
        <v>226</v>
      </c>
      <c r="E126" s="81"/>
      <c r="F126" s="71" t="s">
        <v>871</v>
      </c>
      <c r="G126" s="72" t="s">
        <v>857</v>
      </c>
      <c r="J126" s="72" t="s">
        <v>1913</v>
      </c>
      <c r="N126" s="71" t="s">
        <v>85</v>
      </c>
    </row>
    <row r="127" spans="2:14" ht="39.9" customHeight="1">
      <c r="B127" s="68" t="s">
        <v>1744</v>
      </c>
      <c r="C127" s="69" t="s">
        <v>227</v>
      </c>
      <c r="E127" s="81"/>
      <c r="F127" s="71" t="s">
        <v>1219</v>
      </c>
      <c r="G127" s="72" t="s">
        <v>1616</v>
      </c>
      <c r="J127" s="72" t="s">
        <v>1914</v>
      </c>
      <c r="N127" s="69" t="s">
        <v>1130</v>
      </c>
    </row>
    <row r="128" spans="2:14" ht="39.9" customHeight="1">
      <c r="B128" s="68" t="s">
        <v>1098</v>
      </c>
      <c r="C128" s="69" t="s">
        <v>228</v>
      </c>
      <c r="E128" s="81"/>
      <c r="F128" s="71" t="s">
        <v>1612</v>
      </c>
      <c r="G128" s="72" t="s">
        <v>69</v>
      </c>
      <c r="J128" s="72" t="s">
        <v>1915</v>
      </c>
      <c r="N128" s="69" t="s">
        <v>1016</v>
      </c>
    </row>
    <row r="129" spans="2:14" ht="39.9" customHeight="1">
      <c r="B129" s="68" t="s">
        <v>1086</v>
      </c>
      <c r="C129" s="69" t="s">
        <v>31</v>
      </c>
      <c r="E129" s="81"/>
      <c r="F129" s="71" t="s">
        <v>1621</v>
      </c>
      <c r="G129" s="77" t="s">
        <v>2114</v>
      </c>
      <c r="J129" s="72" t="s">
        <v>1916</v>
      </c>
      <c r="N129" s="69" t="s">
        <v>46</v>
      </c>
    </row>
    <row r="130" spans="2:14" ht="39.9" customHeight="1">
      <c r="B130" s="68" t="s">
        <v>1283</v>
      </c>
      <c r="C130" s="69" t="s">
        <v>229</v>
      </c>
      <c r="E130" s="81"/>
      <c r="F130" s="71" t="s">
        <v>1618</v>
      </c>
      <c r="G130" s="43"/>
      <c r="J130" s="72" t="s">
        <v>297</v>
      </c>
      <c r="N130" s="69" t="s">
        <v>1065</v>
      </c>
    </row>
    <row r="131" spans="2:14" ht="39.9" customHeight="1">
      <c r="B131" s="71" t="s">
        <v>27</v>
      </c>
      <c r="C131" s="69" t="s">
        <v>230</v>
      </c>
      <c r="E131" s="81"/>
      <c r="F131" s="71" t="s">
        <v>59</v>
      </c>
      <c r="G131" s="43"/>
      <c r="J131" s="72" t="s">
        <v>1917</v>
      </c>
      <c r="N131" s="69" t="s">
        <v>964</v>
      </c>
    </row>
    <row r="132" spans="2:14" ht="39.9" customHeight="1">
      <c r="B132" s="68" t="s">
        <v>885</v>
      </c>
      <c r="C132" s="69" t="s">
        <v>231</v>
      </c>
      <c r="E132" s="81"/>
      <c r="F132" s="71" t="s">
        <v>985</v>
      </c>
      <c r="G132" s="43"/>
      <c r="J132" s="72" t="s">
        <v>1679</v>
      </c>
      <c r="N132" s="69" t="s">
        <v>1076</v>
      </c>
    </row>
    <row r="133" spans="2:14" ht="39.9" customHeight="1">
      <c r="B133" s="68" t="s">
        <v>1748</v>
      </c>
      <c r="C133" s="69" t="s">
        <v>232</v>
      </c>
      <c r="E133" s="81"/>
      <c r="F133" s="71" t="s">
        <v>1200</v>
      </c>
      <c r="G133" s="43"/>
      <c r="J133" s="72" t="s">
        <v>1918</v>
      </c>
      <c r="N133" s="69" t="s">
        <v>904</v>
      </c>
    </row>
    <row r="134" spans="2:14" ht="39.9" customHeight="1">
      <c r="B134" s="68" t="s">
        <v>1038</v>
      </c>
      <c r="C134" s="69" t="s">
        <v>233</v>
      </c>
      <c r="E134" s="81"/>
      <c r="F134" s="71" t="s">
        <v>948</v>
      </c>
      <c r="G134" s="43"/>
      <c r="J134" s="72" t="s">
        <v>1919</v>
      </c>
      <c r="N134" s="69" t="s">
        <v>1010</v>
      </c>
    </row>
    <row r="135" spans="2:14" ht="39.9" customHeight="1">
      <c r="B135" s="68" t="s">
        <v>930</v>
      </c>
      <c r="C135" s="69" t="s">
        <v>234</v>
      </c>
      <c r="F135" s="71" t="s">
        <v>951</v>
      </c>
      <c r="G135" s="43"/>
      <c r="J135" s="72" t="s">
        <v>1920</v>
      </c>
      <c r="N135" s="69" t="s">
        <v>1009</v>
      </c>
    </row>
    <row r="136" spans="2:14" ht="39.9" customHeight="1">
      <c r="B136" s="68" t="s">
        <v>1284</v>
      </c>
      <c r="C136" s="69" t="s">
        <v>235</v>
      </c>
      <c r="F136" s="71" t="s">
        <v>860</v>
      </c>
      <c r="G136" s="43"/>
      <c r="J136" s="72" t="s">
        <v>1921</v>
      </c>
      <c r="N136" s="69" t="s">
        <v>1342</v>
      </c>
    </row>
    <row r="137" spans="2:14" ht="39.9" customHeight="1">
      <c r="B137" s="68" t="s">
        <v>1285</v>
      </c>
      <c r="C137" s="69" t="s">
        <v>236</v>
      </c>
      <c r="F137" s="71" t="s">
        <v>879</v>
      </c>
      <c r="G137" s="43"/>
      <c r="J137" s="72" t="s">
        <v>1922</v>
      </c>
      <c r="N137" s="69" t="s">
        <v>1793</v>
      </c>
    </row>
    <row r="138" spans="2:14" ht="39.9" customHeight="1">
      <c r="B138" s="68" t="s">
        <v>28</v>
      </c>
      <c r="C138" s="69" t="s">
        <v>237</v>
      </c>
      <c r="F138" s="71" t="s">
        <v>913</v>
      </c>
      <c r="G138" s="43"/>
      <c r="J138" s="72" t="s">
        <v>1923</v>
      </c>
      <c r="N138" s="69" t="s">
        <v>1340</v>
      </c>
    </row>
    <row r="139" spans="2:14" ht="39.9" customHeight="1">
      <c r="B139" s="68" t="s">
        <v>1080</v>
      </c>
      <c r="C139" s="69" t="s">
        <v>238</v>
      </c>
      <c r="F139" s="71" t="s">
        <v>58</v>
      </c>
      <c r="G139" s="43"/>
      <c r="J139" s="72" t="s">
        <v>1924</v>
      </c>
      <c r="N139" s="69" t="s">
        <v>1159</v>
      </c>
    </row>
    <row r="140" spans="2:14" ht="39.9" customHeight="1">
      <c r="B140" s="68" t="s">
        <v>1071</v>
      </c>
      <c r="C140" s="69" t="s">
        <v>239</v>
      </c>
      <c r="F140" s="71" t="s">
        <v>931</v>
      </c>
      <c r="G140" s="43"/>
      <c r="J140" s="72" t="s">
        <v>1925</v>
      </c>
      <c r="N140" s="69" t="s">
        <v>1286</v>
      </c>
    </row>
    <row r="141" spans="2:14" ht="39.9" customHeight="1">
      <c r="B141" s="81"/>
      <c r="C141" s="69" t="s">
        <v>240</v>
      </c>
      <c r="F141" s="71" t="s">
        <v>29</v>
      </c>
      <c r="G141" s="43"/>
      <c r="J141" s="72" t="s">
        <v>1926</v>
      </c>
      <c r="N141" s="69" t="s">
        <v>56</v>
      </c>
    </row>
    <row r="142" spans="2:14" ht="39.9" customHeight="1">
      <c r="B142" s="81"/>
      <c r="C142" s="69" t="s">
        <v>241</v>
      </c>
      <c r="F142" s="71" t="s">
        <v>900</v>
      </c>
      <c r="G142" s="43"/>
      <c r="J142" s="72" t="s">
        <v>1927</v>
      </c>
      <c r="N142" s="69" t="s">
        <v>1085</v>
      </c>
    </row>
    <row r="143" spans="2:14" ht="39.9" customHeight="1">
      <c r="B143" s="81"/>
      <c r="C143" s="69" t="s">
        <v>242</v>
      </c>
      <c r="F143" s="71" t="s">
        <v>926</v>
      </c>
      <c r="G143" s="43"/>
      <c r="J143" s="72" t="s">
        <v>1928</v>
      </c>
      <c r="N143" s="69" t="s">
        <v>1122</v>
      </c>
    </row>
    <row r="144" spans="2:14" ht="39.9" customHeight="1">
      <c r="B144" s="81"/>
      <c r="C144" s="69" t="s">
        <v>243</v>
      </c>
      <c r="F144" s="71" t="s">
        <v>48</v>
      </c>
      <c r="G144" s="43"/>
      <c r="J144" s="72" t="s">
        <v>421</v>
      </c>
      <c r="N144" s="69" t="s">
        <v>1380</v>
      </c>
    </row>
    <row r="145" spans="2:14" ht="39.9" customHeight="1">
      <c r="B145" s="81"/>
      <c r="C145" s="69" t="s">
        <v>1294</v>
      </c>
      <c r="F145" s="71" t="s">
        <v>1146</v>
      </c>
      <c r="G145" s="43"/>
      <c r="J145" s="72" t="s">
        <v>1929</v>
      </c>
      <c r="N145" s="69" t="s">
        <v>1615</v>
      </c>
    </row>
    <row r="146" spans="2:14" ht="39.9" customHeight="1">
      <c r="C146" s="69" t="s">
        <v>244</v>
      </c>
      <c r="F146" s="71" t="s">
        <v>39</v>
      </c>
      <c r="G146" s="43"/>
      <c r="J146" s="72" t="s">
        <v>344</v>
      </c>
      <c r="N146" s="69" t="s">
        <v>1118</v>
      </c>
    </row>
    <row r="147" spans="2:14" ht="39.9" customHeight="1">
      <c r="C147" s="69" t="s">
        <v>245</v>
      </c>
      <c r="F147" s="71" t="s">
        <v>863</v>
      </c>
      <c r="G147" s="43"/>
      <c r="J147" s="72" t="s">
        <v>758</v>
      </c>
      <c r="N147" s="69" t="s">
        <v>1044</v>
      </c>
    </row>
    <row r="148" spans="2:14" ht="39.9" customHeight="1">
      <c r="C148" s="69" t="s">
        <v>246</v>
      </c>
      <c r="F148" s="71" t="s">
        <v>858</v>
      </c>
      <c r="G148" s="43"/>
      <c r="J148" s="72" t="s">
        <v>1930</v>
      </c>
      <c r="N148" s="69" t="s">
        <v>875</v>
      </c>
    </row>
    <row r="149" spans="2:14" ht="39.9" customHeight="1">
      <c r="C149" s="69" t="s">
        <v>247</v>
      </c>
      <c r="F149" s="71" t="s">
        <v>23</v>
      </c>
      <c r="G149" s="43"/>
      <c r="J149" s="72" t="s">
        <v>1212</v>
      </c>
      <c r="N149" s="69" t="s">
        <v>1061</v>
      </c>
    </row>
    <row r="150" spans="2:14" ht="39.9" customHeight="1">
      <c r="C150" s="69" t="s">
        <v>248</v>
      </c>
      <c r="F150" s="71" t="s">
        <v>24</v>
      </c>
      <c r="G150" s="43"/>
      <c r="J150" s="72" t="s">
        <v>1931</v>
      </c>
      <c r="N150" s="69" t="s">
        <v>57</v>
      </c>
    </row>
    <row r="151" spans="2:14" ht="39.9" customHeight="1">
      <c r="C151" s="69" t="s">
        <v>249</v>
      </c>
      <c r="F151" s="71" t="s">
        <v>876</v>
      </c>
      <c r="G151" s="43"/>
      <c r="J151" s="72" t="s">
        <v>1932</v>
      </c>
      <c r="N151" s="69" t="s">
        <v>1337</v>
      </c>
    </row>
    <row r="152" spans="2:14" ht="39.9" customHeight="1">
      <c r="C152" s="69" t="s">
        <v>250</v>
      </c>
      <c r="F152" s="71" t="s">
        <v>912</v>
      </c>
      <c r="G152" s="43"/>
      <c r="J152" s="72" t="s">
        <v>1933</v>
      </c>
      <c r="N152" s="69" t="s">
        <v>1007</v>
      </c>
    </row>
    <row r="153" spans="2:14" ht="39.9" customHeight="1">
      <c r="C153" s="69" t="s">
        <v>251</v>
      </c>
      <c r="F153" s="71" t="s">
        <v>1195</v>
      </c>
      <c r="G153" s="43"/>
      <c r="J153" s="72" t="s">
        <v>1163</v>
      </c>
      <c r="N153" s="69" t="s">
        <v>78</v>
      </c>
    </row>
    <row r="154" spans="2:14" ht="39.9" customHeight="1">
      <c r="C154" s="69" t="s">
        <v>252</v>
      </c>
      <c r="F154" s="71" t="s">
        <v>892</v>
      </c>
      <c r="G154" s="43"/>
      <c r="J154" s="72" t="s">
        <v>1934</v>
      </c>
      <c r="N154" s="69" t="s">
        <v>823</v>
      </c>
    </row>
    <row r="155" spans="2:14" ht="39.9" customHeight="1">
      <c r="C155" s="69" t="s">
        <v>253</v>
      </c>
      <c r="F155" s="71" t="s">
        <v>1203</v>
      </c>
      <c r="G155" s="43"/>
      <c r="J155" s="72" t="s">
        <v>1935</v>
      </c>
      <c r="N155" s="69" t="s">
        <v>332</v>
      </c>
    </row>
    <row r="156" spans="2:14" ht="39.9" customHeight="1">
      <c r="C156" s="69" t="s">
        <v>254</v>
      </c>
      <c r="F156" s="71" t="s">
        <v>887</v>
      </c>
      <c r="G156" s="43"/>
      <c r="J156" s="72" t="s">
        <v>1936</v>
      </c>
      <c r="N156" s="69" t="s">
        <v>99</v>
      </c>
    </row>
    <row r="157" spans="2:14" ht="39.9" customHeight="1">
      <c r="C157" s="69" t="s">
        <v>255</v>
      </c>
      <c r="F157" s="71" t="s">
        <v>91</v>
      </c>
      <c r="G157" s="43"/>
      <c r="J157" s="72" t="s">
        <v>1937</v>
      </c>
      <c r="N157" s="69" t="s">
        <v>1128</v>
      </c>
    </row>
    <row r="158" spans="2:14" ht="39.9" customHeight="1">
      <c r="C158" s="69" t="s">
        <v>256</v>
      </c>
      <c r="F158" s="71" t="s">
        <v>988</v>
      </c>
      <c r="G158" s="43"/>
      <c r="J158" s="72" t="s">
        <v>1938</v>
      </c>
      <c r="N158" s="69" t="s">
        <v>1006</v>
      </c>
    </row>
    <row r="159" spans="2:14" ht="39.9" customHeight="1">
      <c r="C159" s="69" t="s">
        <v>257</v>
      </c>
      <c r="F159" s="71" t="s">
        <v>1175</v>
      </c>
      <c r="G159" s="43"/>
      <c r="J159" s="72" t="s">
        <v>1123</v>
      </c>
      <c r="N159" s="69" t="s">
        <v>1026</v>
      </c>
    </row>
    <row r="160" spans="2:14" ht="39.9" customHeight="1">
      <c r="C160" s="69" t="s">
        <v>258</v>
      </c>
      <c r="F160" s="71" t="s">
        <v>889</v>
      </c>
      <c r="G160" s="43"/>
      <c r="J160" s="72" t="s">
        <v>1939</v>
      </c>
      <c r="N160" s="69" t="s">
        <v>1319</v>
      </c>
    </row>
    <row r="161" spans="3:14" ht="39.9" customHeight="1">
      <c r="C161" s="69" t="s">
        <v>259</v>
      </c>
      <c r="F161" s="71" t="s">
        <v>907</v>
      </c>
      <c r="G161" s="43"/>
      <c r="J161" s="72" t="s">
        <v>1131</v>
      </c>
      <c r="N161" s="69" t="s">
        <v>1087</v>
      </c>
    </row>
    <row r="162" spans="3:14" ht="39.9" customHeight="1">
      <c r="C162" s="69" t="s">
        <v>260</v>
      </c>
      <c r="F162" s="71" t="s">
        <v>908</v>
      </c>
      <c r="G162" s="43"/>
      <c r="J162" s="72" t="s">
        <v>1940</v>
      </c>
      <c r="N162" s="69" t="s">
        <v>1316</v>
      </c>
    </row>
    <row r="163" spans="3:14" ht="39.9" customHeight="1">
      <c r="C163" s="69" t="s">
        <v>261</v>
      </c>
      <c r="F163" s="71" t="s">
        <v>932</v>
      </c>
      <c r="G163" s="43"/>
      <c r="J163" s="72" t="s">
        <v>1941</v>
      </c>
      <c r="N163" s="69" t="s">
        <v>1317</v>
      </c>
    </row>
    <row r="164" spans="3:14" ht="39.9" customHeight="1">
      <c r="C164" s="69" t="s">
        <v>262</v>
      </c>
      <c r="F164" s="71" t="s">
        <v>891</v>
      </c>
      <c r="G164" s="43"/>
      <c r="J164" s="72" t="s">
        <v>1942</v>
      </c>
      <c r="N164" s="69" t="s">
        <v>96</v>
      </c>
    </row>
    <row r="165" spans="3:14" ht="39.9" customHeight="1">
      <c r="C165" s="69" t="s">
        <v>263</v>
      </c>
      <c r="F165" s="71" t="s">
        <v>942</v>
      </c>
      <c r="G165" s="43"/>
      <c r="J165" s="72" t="s">
        <v>1943</v>
      </c>
      <c r="N165" s="69" t="s">
        <v>1145</v>
      </c>
    </row>
    <row r="166" spans="3:14" ht="39.9" customHeight="1">
      <c r="C166" s="69" t="s">
        <v>264</v>
      </c>
      <c r="F166" s="71" t="s">
        <v>1197</v>
      </c>
      <c r="G166" s="43"/>
      <c r="J166" s="72" t="s">
        <v>1944</v>
      </c>
      <c r="N166" s="69" t="s">
        <v>1794</v>
      </c>
    </row>
    <row r="167" spans="3:14" ht="39.9" customHeight="1">
      <c r="C167" s="69" t="s">
        <v>265</v>
      </c>
      <c r="F167" s="71" t="s">
        <v>865</v>
      </c>
      <c r="G167" s="43"/>
      <c r="J167" s="72" t="s">
        <v>1945</v>
      </c>
      <c r="N167" s="69" t="s">
        <v>881</v>
      </c>
    </row>
    <row r="168" spans="3:14" ht="39.9" customHeight="1">
      <c r="C168" s="69" t="s">
        <v>266</v>
      </c>
      <c r="F168" s="71" t="s">
        <v>70</v>
      </c>
      <c r="G168" s="43"/>
      <c r="J168" s="72" t="s">
        <v>1946</v>
      </c>
      <c r="N168" s="69" t="s">
        <v>1131</v>
      </c>
    </row>
    <row r="169" spans="3:14" ht="39.9" customHeight="1">
      <c r="C169" s="69" t="s">
        <v>267</v>
      </c>
      <c r="F169" s="71" t="s">
        <v>902</v>
      </c>
      <c r="G169" s="43"/>
      <c r="J169" s="72" t="s">
        <v>1947</v>
      </c>
      <c r="N169" s="69" t="s">
        <v>869</v>
      </c>
    </row>
    <row r="170" spans="3:14" ht="39.9" customHeight="1">
      <c r="C170" s="69" t="s">
        <v>268</v>
      </c>
      <c r="F170" s="71" t="s">
        <v>830</v>
      </c>
      <c r="G170" s="43"/>
      <c r="J170" s="72" t="s">
        <v>1196</v>
      </c>
      <c r="N170" s="69" t="s">
        <v>1105</v>
      </c>
    </row>
    <row r="171" spans="3:14" ht="39.9" customHeight="1">
      <c r="C171" s="69" t="s">
        <v>269</v>
      </c>
      <c r="F171" s="71" t="s">
        <v>927</v>
      </c>
      <c r="G171" s="43"/>
      <c r="J171" s="72" t="s">
        <v>1948</v>
      </c>
      <c r="N171" s="69" t="s">
        <v>1072</v>
      </c>
    </row>
    <row r="172" spans="3:14" ht="39.9" customHeight="1">
      <c r="C172" s="69" t="s">
        <v>270</v>
      </c>
      <c r="F172" s="71" t="s">
        <v>1607</v>
      </c>
      <c r="G172" s="43"/>
      <c r="J172" s="72" t="s">
        <v>1949</v>
      </c>
      <c r="N172" s="69" t="s">
        <v>903</v>
      </c>
    </row>
    <row r="173" spans="3:14" ht="39.9" customHeight="1">
      <c r="C173" s="69" t="s">
        <v>271</v>
      </c>
      <c r="F173" s="71" t="s">
        <v>895</v>
      </c>
      <c r="G173" s="43"/>
      <c r="J173" s="72" t="s">
        <v>1950</v>
      </c>
      <c r="N173" s="69" t="s">
        <v>1121</v>
      </c>
    </row>
    <row r="174" spans="3:14" ht="39.9" customHeight="1">
      <c r="C174" s="69" t="s">
        <v>272</v>
      </c>
      <c r="F174" s="71" t="s">
        <v>872</v>
      </c>
      <c r="G174" s="43"/>
      <c r="J174" s="72" t="s">
        <v>1951</v>
      </c>
      <c r="N174" s="69" t="s">
        <v>1370</v>
      </c>
    </row>
    <row r="175" spans="3:14" ht="39.9" customHeight="1">
      <c r="C175" s="69" t="s">
        <v>273</v>
      </c>
      <c r="F175" s="71" t="s">
        <v>928</v>
      </c>
      <c r="G175" s="43"/>
      <c r="J175" s="72" t="s">
        <v>1952</v>
      </c>
      <c r="N175" s="69" t="s">
        <v>965</v>
      </c>
    </row>
    <row r="176" spans="3:14" ht="39.9" customHeight="1">
      <c r="C176" s="69" t="s">
        <v>274</v>
      </c>
      <c r="F176" s="71" t="s">
        <v>882</v>
      </c>
      <c r="G176" s="43"/>
      <c r="J176" s="72" t="s">
        <v>1953</v>
      </c>
      <c r="N176" s="69" t="s">
        <v>1358</v>
      </c>
    </row>
    <row r="177" spans="3:14" ht="39.9" customHeight="1">
      <c r="C177" s="69" t="s">
        <v>275</v>
      </c>
      <c r="F177" s="71" t="s">
        <v>937</v>
      </c>
      <c r="G177" s="43"/>
      <c r="J177" s="72" t="s">
        <v>1954</v>
      </c>
      <c r="N177" s="69" t="s">
        <v>101</v>
      </c>
    </row>
    <row r="178" spans="3:14" ht="39.9" customHeight="1">
      <c r="C178" s="69" t="s">
        <v>276</v>
      </c>
      <c r="F178" s="71" t="s">
        <v>54</v>
      </c>
      <c r="G178" s="43"/>
      <c r="J178" s="72" t="s">
        <v>1134</v>
      </c>
      <c r="N178" s="69" t="s">
        <v>1112</v>
      </c>
    </row>
    <row r="179" spans="3:14" ht="39.9" customHeight="1">
      <c r="C179" s="69" t="s">
        <v>277</v>
      </c>
      <c r="F179" s="71" t="s">
        <v>51</v>
      </c>
      <c r="G179" s="43"/>
      <c r="J179" s="72" t="s">
        <v>1955</v>
      </c>
      <c r="N179" s="69" t="s">
        <v>1113</v>
      </c>
    </row>
    <row r="180" spans="3:14" ht="39.9" customHeight="1">
      <c r="C180" s="69" t="s">
        <v>278</v>
      </c>
      <c r="F180" s="71" t="s">
        <v>921</v>
      </c>
      <c r="G180" s="43"/>
      <c r="J180" s="72" t="s">
        <v>1956</v>
      </c>
      <c r="N180" s="69" t="s">
        <v>1114</v>
      </c>
    </row>
    <row r="181" spans="3:14" ht="39.9" customHeight="1">
      <c r="C181" s="69" t="s">
        <v>279</v>
      </c>
      <c r="F181" s="71" t="s">
        <v>939</v>
      </c>
      <c r="G181" s="43"/>
      <c r="J181" s="72" t="s">
        <v>1957</v>
      </c>
      <c r="N181" s="69" t="s">
        <v>1217</v>
      </c>
    </row>
    <row r="182" spans="3:14" ht="39.9" customHeight="1">
      <c r="C182" s="69" t="s">
        <v>280</v>
      </c>
      <c r="F182" s="71" t="s">
        <v>68</v>
      </c>
      <c r="G182" s="43"/>
      <c r="J182" s="72" t="s">
        <v>1118</v>
      </c>
      <c r="N182" s="69" t="s">
        <v>1216</v>
      </c>
    </row>
    <row r="183" spans="3:14" ht="39.9" customHeight="1">
      <c r="C183" s="69" t="s">
        <v>281</v>
      </c>
      <c r="F183" s="71" t="s">
        <v>935</v>
      </c>
      <c r="G183" s="43"/>
      <c r="J183" s="72" t="s">
        <v>1297</v>
      </c>
      <c r="N183" s="69" t="s">
        <v>1363</v>
      </c>
    </row>
    <row r="184" spans="3:14" ht="39.9" customHeight="1">
      <c r="C184" s="69" t="s">
        <v>282</v>
      </c>
      <c r="F184" s="71" t="s">
        <v>66</v>
      </c>
      <c r="G184" s="43"/>
      <c r="J184" s="72" t="s">
        <v>1958</v>
      </c>
      <c r="N184" s="69" t="s">
        <v>1362</v>
      </c>
    </row>
    <row r="185" spans="3:14" ht="39.9" customHeight="1">
      <c r="C185" s="69" t="s">
        <v>283</v>
      </c>
      <c r="F185" s="71" t="s">
        <v>1384</v>
      </c>
      <c r="G185" s="43"/>
      <c r="J185" s="72" t="s">
        <v>1959</v>
      </c>
      <c r="N185" s="69" t="s">
        <v>1361</v>
      </c>
    </row>
    <row r="186" spans="3:14" ht="39.9" customHeight="1">
      <c r="C186" s="69" t="s">
        <v>284</v>
      </c>
      <c r="F186" s="71" t="s">
        <v>905</v>
      </c>
      <c r="G186" s="43"/>
      <c r="J186" s="72" t="s">
        <v>1960</v>
      </c>
      <c r="N186" s="69" t="s">
        <v>1360</v>
      </c>
    </row>
    <row r="187" spans="3:14" ht="39.9" customHeight="1">
      <c r="C187" s="69" t="s">
        <v>285</v>
      </c>
      <c r="F187" s="71" t="s">
        <v>920</v>
      </c>
      <c r="G187" s="43"/>
      <c r="J187" s="72" t="s">
        <v>1961</v>
      </c>
      <c r="N187" s="69" t="s">
        <v>1359</v>
      </c>
    </row>
    <row r="188" spans="3:14" ht="39.9" customHeight="1">
      <c r="C188" s="69" t="s">
        <v>286</v>
      </c>
      <c r="F188" s="71" t="s">
        <v>885</v>
      </c>
      <c r="G188" s="43"/>
      <c r="J188" s="72" t="s">
        <v>1962</v>
      </c>
      <c r="N188" s="69" t="s">
        <v>909</v>
      </c>
    </row>
    <row r="189" spans="3:14" ht="39.9" customHeight="1">
      <c r="C189" s="69" t="s">
        <v>287</v>
      </c>
      <c r="F189" s="71" t="s">
        <v>1038</v>
      </c>
      <c r="G189" s="43"/>
      <c r="J189" s="72" t="s">
        <v>1963</v>
      </c>
      <c r="N189" s="69" t="s">
        <v>1042</v>
      </c>
    </row>
    <row r="190" spans="3:14" ht="39.9" customHeight="1">
      <c r="C190" s="69" t="s">
        <v>288</v>
      </c>
      <c r="F190" s="71" t="s">
        <v>930</v>
      </c>
      <c r="G190" s="43"/>
      <c r="J190" s="72" t="s">
        <v>250</v>
      </c>
      <c r="N190" s="69" t="s">
        <v>1806</v>
      </c>
    </row>
    <row r="191" spans="3:14" ht="39.9" customHeight="1">
      <c r="C191" s="69" t="s">
        <v>289</v>
      </c>
      <c r="F191" s="71" t="s">
        <v>1348</v>
      </c>
      <c r="G191" s="43"/>
      <c r="J191" s="72" t="s">
        <v>1964</v>
      </c>
      <c r="N191" s="69" t="s">
        <v>79</v>
      </c>
    </row>
    <row r="192" spans="3:14" ht="39.9" customHeight="1">
      <c r="C192" s="69" t="s">
        <v>290</v>
      </c>
      <c r="F192" s="71" t="s">
        <v>873</v>
      </c>
      <c r="G192" s="43"/>
      <c r="J192" s="72" t="s">
        <v>576</v>
      </c>
      <c r="N192" s="69" t="s">
        <v>97</v>
      </c>
    </row>
    <row r="193" spans="3:14" ht="39.9" customHeight="1">
      <c r="C193" s="69" t="s">
        <v>291</v>
      </c>
      <c r="F193" s="71" t="s">
        <v>884</v>
      </c>
      <c r="G193" s="43"/>
      <c r="J193" s="72" t="s">
        <v>1155</v>
      </c>
      <c r="N193" s="69" t="s">
        <v>75</v>
      </c>
    </row>
    <row r="194" spans="3:14" ht="39.9" customHeight="1">
      <c r="C194" s="69" t="s">
        <v>292</v>
      </c>
      <c r="F194" s="71" t="s">
        <v>857</v>
      </c>
      <c r="G194" s="43"/>
      <c r="J194" s="72" t="s">
        <v>1965</v>
      </c>
      <c r="N194" s="69" t="s">
        <v>993</v>
      </c>
    </row>
    <row r="195" spans="3:14" ht="39.9" customHeight="1">
      <c r="C195" s="69" t="s">
        <v>293</v>
      </c>
      <c r="F195" s="71" t="s">
        <v>1616</v>
      </c>
      <c r="G195" s="43"/>
      <c r="J195" s="72" t="s">
        <v>1966</v>
      </c>
      <c r="N195" s="69" t="s">
        <v>824</v>
      </c>
    </row>
    <row r="196" spans="3:14" ht="39.9" customHeight="1">
      <c r="C196" s="69" t="s">
        <v>294</v>
      </c>
      <c r="F196" s="71" t="s">
        <v>901</v>
      </c>
      <c r="G196" s="43"/>
      <c r="J196" s="72" t="s">
        <v>1967</v>
      </c>
      <c r="N196" s="69" t="s">
        <v>1769</v>
      </c>
    </row>
    <row r="197" spans="3:14" ht="39.9" customHeight="1">
      <c r="C197" s="69" t="s">
        <v>1117</v>
      </c>
      <c r="F197" s="71" t="s">
        <v>69</v>
      </c>
      <c r="G197" s="43"/>
      <c r="J197" s="72" t="s">
        <v>1968</v>
      </c>
      <c r="N197" s="69" t="s">
        <v>1578</v>
      </c>
    </row>
    <row r="198" spans="3:14" ht="39.9" customHeight="1">
      <c r="C198" s="69" t="s">
        <v>295</v>
      </c>
      <c r="F198" s="71" t="s">
        <v>43</v>
      </c>
      <c r="G198" s="43"/>
      <c r="J198" s="72" t="s">
        <v>1969</v>
      </c>
      <c r="N198" s="69" t="s">
        <v>1323</v>
      </c>
    </row>
    <row r="199" spans="3:14" ht="39.9" customHeight="1">
      <c r="C199" s="69" t="s">
        <v>296</v>
      </c>
      <c r="J199" s="72" t="s">
        <v>1970</v>
      </c>
      <c r="N199" s="69" t="s">
        <v>1081</v>
      </c>
    </row>
    <row r="200" spans="3:14" ht="39.9" customHeight="1">
      <c r="C200" s="69" t="s">
        <v>297</v>
      </c>
      <c r="J200" s="72" t="s">
        <v>1325</v>
      </c>
      <c r="N200" s="69" t="s">
        <v>868</v>
      </c>
    </row>
    <row r="201" spans="3:14" ht="39.9" customHeight="1">
      <c r="C201" s="69" t="s">
        <v>298</v>
      </c>
      <c r="J201" s="72" t="s">
        <v>1971</v>
      </c>
      <c r="N201" s="69" t="s">
        <v>997</v>
      </c>
    </row>
    <row r="202" spans="3:14" ht="39.9" customHeight="1">
      <c r="C202" s="69" t="s">
        <v>299</v>
      </c>
      <c r="J202" s="72" t="s">
        <v>1972</v>
      </c>
      <c r="N202" s="69" t="s">
        <v>60</v>
      </c>
    </row>
    <row r="203" spans="3:14" ht="39.9" customHeight="1">
      <c r="C203" s="69" t="s">
        <v>300</v>
      </c>
      <c r="J203" s="72" t="s">
        <v>1973</v>
      </c>
      <c r="N203" s="69" t="s">
        <v>329</v>
      </c>
    </row>
    <row r="204" spans="3:14" ht="39.9" customHeight="1">
      <c r="C204" s="69" t="s">
        <v>301</v>
      </c>
      <c r="J204" s="72" t="s">
        <v>1974</v>
      </c>
      <c r="N204" s="69" t="s">
        <v>911</v>
      </c>
    </row>
    <row r="205" spans="3:14" ht="39.9" customHeight="1">
      <c r="C205" s="69" t="s">
        <v>302</v>
      </c>
      <c r="J205" s="72" t="s">
        <v>432</v>
      </c>
      <c r="N205" s="69" t="s">
        <v>1150</v>
      </c>
    </row>
    <row r="206" spans="3:14" ht="39.9" customHeight="1">
      <c r="C206" s="69" t="s">
        <v>303</v>
      </c>
      <c r="J206" s="72" t="s">
        <v>1975</v>
      </c>
      <c r="N206" s="69" t="s">
        <v>998</v>
      </c>
    </row>
    <row r="207" spans="3:14" ht="39.9" customHeight="1">
      <c r="C207" s="69" t="s">
        <v>304</v>
      </c>
      <c r="J207" s="72" t="s">
        <v>609</v>
      </c>
      <c r="N207" s="69" t="s">
        <v>1325</v>
      </c>
    </row>
    <row r="208" spans="3:14" ht="39.9" customHeight="1">
      <c r="C208" s="69" t="s">
        <v>305</v>
      </c>
      <c r="J208" s="72" t="s">
        <v>1148</v>
      </c>
      <c r="N208" s="69" t="s">
        <v>1326</v>
      </c>
    </row>
    <row r="209" spans="3:14" ht="39.9" customHeight="1">
      <c r="C209" s="69" t="s">
        <v>767</v>
      </c>
      <c r="J209" s="72" t="s">
        <v>1976</v>
      </c>
      <c r="N209" s="69" t="s">
        <v>1324</v>
      </c>
    </row>
    <row r="210" spans="3:14" ht="39.9" customHeight="1">
      <c r="C210" s="69" t="s">
        <v>306</v>
      </c>
      <c r="J210" s="72" t="s">
        <v>1977</v>
      </c>
      <c r="N210" s="69" t="s">
        <v>1129</v>
      </c>
    </row>
    <row r="211" spans="3:14" ht="39.9" customHeight="1">
      <c r="C211" s="69" t="s">
        <v>307</v>
      </c>
      <c r="J211" s="72" t="s">
        <v>1978</v>
      </c>
      <c r="N211" s="69" t="s">
        <v>1684</v>
      </c>
    </row>
    <row r="212" spans="3:14" ht="39.9" customHeight="1">
      <c r="C212" s="69" t="s">
        <v>308</v>
      </c>
      <c r="J212" s="72" t="s">
        <v>1979</v>
      </c>
      <c r="N212" s="69" t="s">
        <v>1686</v>
      </c>
    </row>
    <row r="213" spans="3:14" ht="39.9" customHeight="1">
      <c r="C213" s="69" t="s">
        <v>309</v>
      </c>
      <c r="J213" s="72" t="s">
        <v>825</v>
      </c>
      <c r="N213" s="69" t="s">
        <v>1685</v>
      </c>
    </row>
    <row r="214" spans="3:14" ht="39.9" customHeight="1">
      <c r="C214" s="69" t="s">
        <v>310</v>
      </c>
      <c r="J214" s="72" t="s">
        <v>1980</v>
      </c>
      <c r="N214" s="69" t="s">
        <v>59</v>
      </c>
    </row>
    <row r="215" spans="3:14" ht="39.9" customHeight="1">
      <c r="C215" s="69" t="s">
        <v>311</v>
      </c>
      <c r="J215" s="72" t="s">
        <v>1981</v>
      </c>
      <c r="N215" s="69" t="s">
        <v>985</v>
      </c>
    </row>
    <row r="216" spans="3:14" ht="39.9" customHeight="1">
      <c r="C216" s="69" t="s">
        <v>312</v>
      </c>
      <c r="J216" s="72" t="s">
        <v>1982</v>
      </c>
      <c r="N216" s="69" t="s">
        <v>967</v>
      </c>
    </row>
    <row r="217" spans="3:14" ht="39.9" customHeight="1">
      <c r="C217" s="69" t="s">
        <v>313</v>
      </c>
      <c r="J217" s="72" t="s">
        <v>1983</v>
      </c>
      <c r="N217" s="69" t="s">
        <v>968</v>
      </c>
    </row>
    <row r="218" spans="3:14" ht="39.9" customHeight="1">
      <c r="C218" s="69" t="s">
        <v>314</v>
      </c>
      <c r="J218" s="72" t="s">
        <v>1984</v>
      </c>
      <c r="N218" s="69" t="s">
        <v>951</v>
      </c>
    </row>
    <row r="219" spans="3:14" ht="39.9" customHeight="1">
      <c r="C219" s="69" t="s">
        <v>315</v>
      </c>
      <c r="J219" s="72" t="s">
        <v>1985</v>
      </c>
      <c r="N219" s="69" t="s">
        <v>966</v>
      </c>
    </row>
    <row r="220" spans="3:14" ht="39.9" customHeight="1">
      <c r="C220" s="69" t="s">
        <v>316</v>
      </c>
      <c r="J220" s="72" t="s">
        <v>1986</v>
      </c>
      <c r="N220" s="69" t="s">
        <v>1681</v>
      </c>
    </row>
    <row r="221" spans="3:14" ht="39.9" customHeight="1">
      <c r="C221" s="69" t="s">
        <v>1677</v>
      </c>
      <c r="J221" s="72" t="s">
        <v>1987</v>
      </c>
      <c r="N221" s="69" t="s">
        <v>42</v>
      </c>
    </row>
    <row r="222" spans="3:14" ht="39.9" customHeight="1">
      <c r="C222" s="69" t="s">
        <v>1678</v>
      </c>
      <c r="J222" s="72" t="s">
        <v>1988</v>
      </c>
      <c r="N222" s="69" t="s">
        <v>1206</v>
      </c>
    </row>
    <row r="223" spans="3:14" ht="39.9" customHeight="1">
      <c r="C223" s="69" t="s">
        <v>1679</v>
      </c>
      <c r="J223" s="72" t="s">
        <v>1989</v>
      </c>
      <c r="N223" s="69" t="s">
        <v>969</v>
      </c>
    </row>
    <row r="224" spans="3:14" ht="39.9" customHeight="1">
      <c r="C224" s="69" t="s">
        <v>317</v>
      </c>
      <c r="J224" s="72" t="s">
        <v>1990</v>
      </c>
      <c r="N224" s="69" t="s">
        <v>1030</v>
      </c>
    </row>
    <row r="225" spans="3:14" ht="39.9" customHeight="1">
      <c r="C225" s="69" t="s">
        <v>318</v>
      </c>
      <c r="J225" s="72" t="s">
        <v>1991</v>
      </c>
      <c r="N225" s="69" t="s">
        <v>1023</v>
      </c>
    </row>
    <row r="226" spans="3:14" ht="39.9" customHeight="1">
      <c r="C226" s="69" t="s">
        <v>319</v>
      </c>
      <c r="J226" s="72" t="s">
        <v>1992</v>
      </c>
      <c r="N226" s="69" t="s">
        <v>1005</v>
      </c>
    </row>
    <row r="227" spans="3:14" ht="39.9" customHeight="1">
      <c r="C227" s="69" t="s">
        <v>320</v>
      </c>
      <c r="J227" s="72" t="s">
        <v>1993</v>
      </c>
      <c r="N227" s="69" t="s">
        <v>94</v>
      </c>
    </row>
    <row r="228" spans="3:14" ht="39.9" customHeight="1">
      <c r="C228" s="69" t="s">
        <v>321</v>
      </c>
      <c r="J228" s="72" t="s">
        <v>1176</v>
      </c>
      <c r="N228" s="69" t="s">
        <v>1040</v>
      </c>
    </row>
    <row r="229" spans="3:14" ht="39.9" customHeight="1">
      <c r="C229" s="69" t="s">
        <v>322</v>
      </c>
      <c r="J229" s="72" t="s">
        <v>1133</v>
      </c>
      <c r="N229" s="69" t="s">
        <v>1318</v>
      </c>
    </row>
    <row r="230" spans="3:14" ht="39.9" customHeight="1">
      <c r="C230" s="69" t="s">
        <v>323</v>
      </c>
      <c r="J230" s="72" t="s">
        <v>1994</v>
      </c>
      <c r="N230" s="69" t="s">
        <v>1097</v>
      </c>
    </row>
    <row r="231" spans="3:14" ht="39.9" customHeight="1">
      <c r="C231" s="69" t="s">
        <v>324</v>
      </c>
      <c r="J231" s="72" t="s">
        <v>1995</v>
      </c>
      <c r="N231" s="69" t="s">
        <v>962</v>
      </c>
    </row>
    <row r="232" spans="3:14" ht="39.9" customHeight="1">
      <c r="C232" s="69" t="s">
        <v>325</v>
      </c>
      <c r="J232" s="72" t="s">
        <v>1996</v>
      </c>
      <c r="N232" s="69" t="s">
        <v>1140</v>
      </c>
    </row>
    <row r="233" spans="3:14" ht="39.9" customHeight="1">
      <c r="C233" s="69" t="s">
        <v>1295</v>
      </c>
      <c r="J233" s="72" t="s">
        <v>1997</v>
      </c>
      <c r="N233" s="69" t="s">
        <v>1315</v>
      </c>
    </row>
    <row r="234" spans="3:14" ht="39.9" customHeight="1">
      <c r="C234" s="69" t="s">
        <v>326</v>
      </c>
      <c r="J234" s="72" t="s">
        <v>1998</v>
      </c>
      <c r="N234" s="69" t="s">
        <v>1134</v>
      </c>
    </row>
    <row r="235" spans="3:14" ht="39.9" customHeight="1">
      <c r="C235" s="69" t="s">
        <v>327</v>
      </c>
      <c r="J235" s="72" t="s">
        <v>1999</v>
      </c>
      <c r="N235" s="69" t="s">
        <v>448</v>
      </c>
    </row>
    <row r="236" spans="3:14" ht="39.9" customHeight="1">
      <c r="C236" s="69" t="s">
        <v>328</v>
      </c>
      <c r="J236" s="72" t="s">
        <v>2000</v>
      </c>
      <c r="N236" s="69" t="s">
        <v>1120</v>
      </c>
    </row>
    <row r="237" spans="3:14" ht="39.9" customHeight="1">
      <c r="C237" s="69" t="s">
        <v>329</v>
      </c>
      <c r="J237" s="72" t="s">
        <v>704</v>
      </c>
      <c r="N237" s="69" t="s">
        <v>1369</v>
      </c>
    </row>
    <row r="238" spans="3:14" ht="39.9" customHeight="1">
      <c r="C238" s="69" t="s">
        <v>330</v>
      </c>
      <c r="J238" s="72" t="s">
        <v>2001</v>
      </c>
      <c r="N238" s="69" t="s">
        <v>971</v>
      </c>
    </row>
    <row r="239" spans="3:14" ht="39.9" customHeight="1">
      <c r="C239" s="69" t="s">
        <v>331</v>
      </c>
      <c r="J239" s="72" t="s">
        <v>2002</v>
      </c>
      <c r="N239" s="69" t="s">
        <v>987</v>
      </c>
    </row>
    <row r="240" spans="3:14" ht="39.9" customHeight="1">
      <c r="C240" s="69" t="s">
        <v>1352</v>
      </c>
      <c r="J240" s="72" t="s">
        <v>2003</v>
      </c>
      <c r="N240" s="69" t="s">
        <v>970</v>
      </c>
    </row>
    <row r="241" spans="3:14" ht="39.9" customHeight="1">
      <c r="C241" s="69" t="s">
        <v>332</v>
      </c>
      <c r="J241" s="72" t="s">
        <v>2004</v>
      </c>
      <c r="N241" s="69" t="s">
        <v>1077</v>
      </c>
    </row>
    <row r="242" spans="3:14" ht="39.9" customHeight="1">
      <c r="C242" s="69" t="s">
        <v>333</v>
      </c>
      <c r="J242" s="72" t="s">
        <v>2005</v>
      </c>
      <c r="N242" s="69" t="s">
        <v>1041</v>
      </c>
    </row>
    <row r="243" spans="3:14" ht="39.9" customHeight="1">
      <c r="C243" s="69" t="s">
        <v>334</v>
      </c>
      <c r="J243" s="72" t="s">
        <v>2006</v>
      </c>
      <c r="N243" s="69" t="s">
        <v>50</v>
      </c>
    </row>
    <row r="244" spans="3:14" ht="39.9" customHeight="1">
      <c r="C244" s="69" t="s">
        <v>335</v>
      </c>
      <c r="J244" s="72" t="s">
        <v>2007</v>
      </c>
      <c r="N244" s="69" t="s">
        <v>1331</v>
      </c>
    </row>
    <row r="245" spans="3:14" ht="39.9" customHeight="1">
      <c r="C245" s="69" t="s">
        <v>336</v>
      </c>
      <c r="J245" s="72" t="s">
        <v>2008</v>
      </c>
      <c r="N245" s="69" t="s">
        <v>1125</v>
      </c>
    </row>
    <row r="246" spans="3:14" ht="39.9" customHeight="1">
      <c r="C246" s="69" t="s">
        <v>337</v>
      </c>
      <c r="J246" s="72" t="s">
        <v>2009</v>
      </c>
      <c r="N246" s="69" t="s">
        <v>29</v>
      </c>
    </row>
    <row r="247" spans="3:14" ht="39.9" customHeight="1">
      <c r="C247" s="69" t="s">
        <v>338</v>
      </c>
      <c r="J247" s="72" t="s">
        <v>2010</v>
      </c>
      <c r="N247" s="69" t="s">
        <v>900</v>
      </c>
    </row>
    <row r="248" spans="3:14" ht="39.9" customHeight="1">
      <c r="C248" s="69" t="s">
        <v>339</v>
      </c>
      <c r="J248" s="72" t="s">
        <v>1153</v>
      </c>
      <c r="N248" s="69" t="s">
        <v>48</v>
      </c>
    </row>
    <row r="249" spans="3:14" ht="39.9" customHeight="1">
      <c r="C249" s="69" t="s">
        <v>1593</v>
      </c>
      <c r="J249" s="72" t="s">
        <v>2011</v>
      </c>
      <c r="N249" s="69" t="s">
        <v>1146</v>
      </c>
    </row>
    <row r="250" spans="3:14" ht="39.9" customHeight="1">
      <c r="C250" s="69" t="s">
        <v>340</v>
      </c>
      <c r="J250" s="72" t="s">
        <v>2012</v>
      </c>
      <c r="N250" s="69" t="s">
        <v>1013</v>
      </c>
    </row>
    <row r="251" spans="3:14" ht="39.9" customHeight="1">
      <c r="C251" s="69" t="s">
        <v>768</v>
      </c>
      <c r="J251" s="72" t="s">
        <v>2013</v>
      </c>
      <c r="N251" s="69" t="s">
        <v>1148</v>
      </c>
    </row>
    <row r="252" spans="3:14" ht="39.9" customHeight="1">
      <c r="C252" s="69" t="s">
        <v>341</v>
      </c>
      <c r="J252" s="72" t="s">
        <v>2014</v>
      </c>
      <c r="N252" s="69" t="s">
        <v>1149</v>
      </c>
    </row>
    <row r="253" spans="3:14" ht="39.9" customHeight="1">
      <c r="C253" s="69" t="s">
        <v>342</v>
      </c>
      <c r="J253" s="72" t="s">
        <v>2015</v>
      </c>
      <c r="N253" s="69" t="s">
        <v>1048</v>
      </c>
    </row>
    <row r="254" spans="3:14" ht="39.9" customHeight="1">
      <c r="C254" s="69" t="s">
        <v>343</v>
      </c>
      <c r="J254" s="72" t="s">
        <v>2016</v>
      </c>
      <c r="N254" s="69" t="s">
        <v>1165</v>
      </c>
    </row>
    <row r="255" spans="3:14" ht="39.9" customHeight="1">
      <c r="C255" s="69" t="s">
        <v>769</v>
      </c>
      <c r="J255" s="72" t="s">
        <v>2017</v>
      </c>
      <c r="N255" s="69" t="s">
        <v>1088</v>
      </c>
    </row>
    <row r="256" spans="3:14" ht="39.9" customHeight="1">
      <c r="C256" s="69" t="s">
        <v>344</v>
      </c>
      <c r="J256" s="72" t="s">
        <v>2018</v>
      </c>
      <c r="N256" s="69" t="s">
        <v>1329</v>
      </c>
    </row>
    <row r="257" spans="3:14" ht="39.9" customHeight="1">
      <c r="C257" s="69" t="s">
        <v>345</v>
      </c>
      <c r="J257" s="72" t="s">
        <v>2019</v>
      </c>
      <c r="N257" s="69" t="s">
        <v>1011</v>
      </c>
    </row>
    <row r="258" spans="3:14" ht="39.9" customHeight="1">
      <c r="C258" s="69" t="s">
        <v>346</v>
      </c>
      <c r="J258" s="72" t="s">
        <v>2020</v>
      </c>
      <c r="N258" s="69" t="s">
        <v>863</v>
      </c>
    </row>
    <row r="259" spans="3:14" ht="39.9" customHeight="1">
      <c r="C259" s="69" t="s">
        <v>347</v>
      </c>
      <c r="J259" s="72" t="s">
        <v>2021</v>
      </c>
      <c r="N259" s="69" t="s">
        <v>858</v>
      </c>
    </row>
    <row r="260" spans="3:14" ht="39.9" customHeight="1">
      <c r="C260" s="69" t="s">
        <v>348</v>
      </c>
      <c r="J260" s="72" t="s">
        <v>310</v>
      </c>
      <c r="N260" s="69" t="s">
        <v>1003</v>
      </c>
    </row>
    <row r="261" spans="3:14" ht="39.9" customHeight="1">
      <c r="C261" s="69" t="s">
        <v>349</v>
      </c>
      <c r="J261" s="72" t="s">
        <v>1329</v>
      </c>
      <c r="N261" s="69" t="s">
        <v>1147</v>
      </c>
    </row>
    <row r="262" spans="3:14" ht="39.9" customHeight="1">
      <c r="C262" s="69" t="s">
        <v>350</v>
      </c>
      <c r="J262" s="72" t="s">
        <v>2022</v>
      </c>
      <c r="N262" s="69" t="s">
        <v>1328</v>
      </c>
    </row>
    <row r="263" spans="3:14" ht="39.9" customHeight="1">
      <c r="C263" s="69" t="s">
        <v>351</v>
      </c>
      <c r="J263" s="72" t="s">
        <v>2023</v>
      </c>
      <c r="N263" s="69" t="s">
        <v>1368</v>
      </c>
    </row>
    <row r="264" spans="3:14" ht="39.9" customHeight="1">
      <c r="C264" s="69" t="s">
        <v>352</v>
      </c>
      <c r="J264" s="72" t="s">
        <v>2024</v>
      </c>
      <c r="N264" s="69" t="s">
        <v>24</v>
      </c>
    </row>
    <row r="265" spans="3:14" ht="39.9" customHeight="1">
      <c r="C265" s="69" t="s">
        <v>353</v>
      </c>
      <c r="J265" s="72" t="s">
        <v>2025</v>
      </c>
      <c r="N265" s="69" t="s">
        <v>912</v>
      </c>
    </row>
    <row r="266" spans="3:14" ht="39.9" customHeight="1">
      <c r="C266" s="69" t="s">
        <v>354</v>
      </c>
      <c r="J266" s="72" t="s">
        <v>2026</v>
      </c>
      <c r="N266" s="69" t="s">
        <v>1139</v>
      </c>
    </row>
    <row r="267" spans="3:14" ht="39.9" customHeight="1">
      <c r="C267" s="69" t="s">
        <v>355</v>
      </c>
      <c r="J267" s="72" t="s">
        <v>677</v>
      </c>
      <c r="N267" s="69" t="s">
        <v>1133</v>
      </c>
    </row>
    <row r="268" spans="3:14" ht="39.9" customHeight="1">
      <c r="C268" s="69" t="s">
        <v>356</v>
      </c>
      <c r="J268" s="72" t="s">
        <v>2027</v>
      </c>
      <c r="N268" s="69" t="s">
        <v>1052</v>
      </c>
    </row>
    <row r="269" spans="3:14" ht="39.9" customHeight="1">
      <c r="C269" s="69" t="s">
        <v>357</v>
      </c>
      <c r="J269" s="72" t="s">
        <v>527</v>
      </c>
      <c r="N269" s="69" t="s">
        <v>972</v>
      </c>
    </row>
    <row r="270" spans="3:14" ht="39.9" customHeight="1">
      <c r="C270" s="69" t="s">
        <v>358</v>
      </c>
      <c r="J270" s="72" t="s">
        <v>2028</v>
      </c>
      <c r="N270" s="69" t="s">
        <v>990</v>
      </c>
    </row>
    <row r="271" spans="3:14" ht="39.9" customHeight="1">
      <c r="C271" s="69" t="s">
        <v>359</v>
      </c>
      <c r="J271" s="72" t="s">
        <v>2029</v>
      </c>
      <c r="N271" s="69" t="s">
        <v>1116</v>
      </c>
    </row>
    <row r="272" spans="3:14" ht="39.9" customHeight="1">
      <c r="C272" s="69" t="s">
        <v>360</v>
      </c>
      <c r="J272" s="72" t="s">
        <v>2030</v>
      </c>
      <c r="N272" s="69" t="s">
        <v>1203</v>
      </c>
    </row>
    <row r="273" spans="3:14" ht="39.9" customHeight="1">
      <c r="C273" s="69" t="s">
        <v>361</v>
      </c>
      <c r="J273" s="72" t="s">
        <v>2031</v>
      </c>
      <c r="N273" s="71" t="s">
        <v>1204</v>
      </c>
    </row>
    <row r="274" spans="3:14" ht="39.9" customHeight="1">
      <c r="C274" s="69" t="s">
        <v>362</v>
      </c>
      <c r="J274" s="72" t="s">
        <v>2032</v>
      </c>
      <c r="N274" s="69" t="s">
        <v>91</v>
      </c>
    </row>
    <row r="275" spans="3:14" ht="39.9" customHeight="1">
      <c r="C275" s="69" t="s">
        <v>363</v>
      </c>
      <c r="J275" s="72" t="s">
        <v>2033</v>
      </c>
      <c r="N275" s="69" t="s">
        <v>1127</v>
      </c>
    </row>
    <row r="276" spans="3:14" ht="39.9" customHeight="1">
      <c r="C276" s="69" t="s">
        <v>364</v>
      </c>
      <c r="J276" s="72" t="s">
        <v>2034</v>
      </c>
      <c r="N276" s="69" t="s">
        <v>1151</v>
      </c>
    </row>
    <row r="277" spans="3:14" ht="39.9" customHeight="1">
      <c r="C277" s="69" t="s">
        <v>365</v>
      </c>
      <c r="J277" s="72" t="s">
        <v>2035</v>
      </c>
      <c r="N277" s="69" t="s">
        <v>994</v>
      </c>
    </row>
    <row r="278" spans="3:14" ht="39.9" customHeight="1">
      <c r="C278" s="69" t="s">
        <v>366</v>
      </c>
      <c r="J278" s="72" t="s">
        <v>2036</v>
      </c>
      <c r="N278" s="69" t="s">
        <v>1322</v>
      </c>
    </row>
    <row r="279" spans="3:14" ht="39.9" customHeight="1">
      <c r="C279" s="69" t="s">
        <v>367</v>
      </c>
      <c r="J279" s="72" t="s">
        <v>2037</v>
      </c>
      <c r="N279" s="69" t="s">
        <v>988</v>
      </c>
    </row>
    <row r="280" spans="3:14" ht="39.9" customHeight="1">
      <c r="C280" s="69" t="s">
        <v>368</v>
      </c>
      <c r="J280" s="72" t="s">
        <v>2038</v>
      </c>
      <c r="N280" s="69" t="s">
        <v>1104</v>
      </c>
    </row>
    <row r="281" spans="3:14" ht="39.9" customHeight="1">
      <c r="C281" s="69" t="s">
        <v>369</v>
      </c>
      <c r="J281" s="72" t="s">
        <v>2039</v>
      </c>
      <c r="N281" s="69" t="s">
        <v>1075</v>
      </c>
    </row>
    <row r="282" spans="3:14" ht="39.9" customHeight="1">
      <c r="C282" s="69" t="s">
        <v>370</v>
      </c>
      <c r="J282" s="72" t="s">
        <v>1177</v>
      </c>
      <c r="N282" s="69" t="s">
        <v>1063</v>
      </c>
    </row>
    <row r="283" spans="3:14" ht="39.9" customHeight="1">
      <c r="C283" s="69" t="s">
        <v>371</v>
      </c>
      <c r="J283" s="72" t="s">
        <v>2040</v>
      </c>
      <c r="N283" s="69" t="s">
        <v>61</v>
      </c>
    </row>
    <row r="284" spans="3:14" ht="39.9" customHeight="1">
      <c r="C284" s="69" t="s">
        <v>372</v>
      </c>
      <c r="N284" s="69" t="s">
        <v>889</v>
      </c>
    </row>
    <row r="285" spans="3:14" ht="39.9" customHeight="1">
      <c r="C285" s="69" t="s">
        <v>373</v>
      </c>
      <c r="N285" s="69" t="s">
        <v>1074</v>
      </c>
    </row>
    <row r="286" spans="3:14" ht="39.9" customHeight="1">
      <c r="C286" s="69" t="s">
        <v>374</v>
      </c>
      <c r="N286" s="69" t="s">
        <v>907</v>
      </c>
    </row>
    <row r="287" spans="3:14" ht="39.9" customHeight="1">
      <c r="C287" s="69" t="s">
        <v>375</v>
      </c>
      <c r="N287" s="69" t="s">
        <v>1029</v>
      </c>
    </row>
    <row r="288" spans="3:14" ht="39.9" customHeight="1">
      <c r="C288" s="69" t="s">
        <v>376</v>
      </c>
      <c r="N288" s="69" t="s">
        <v>1367</v>
      </c>
    </row>
    <row r="289" spans="3:14" ht="39.9" customHeight="1">
      <c r="C289" s="69" t="s">
        <v>377</v>
      </c>
      <c r="N289" s="69" t="s">
        <v>1339</v>
      </c>
    </row>
    <row r="290" spans="3:14" ht="39.9" customHeight="1">
      <c r="C290" s="69" t="s">
        <v>378</v>
      </c>
      <c r="N290" s="69" t="s">
        <v>932</v>
      </c>
    </row>
    <row r="291" spans="3:14" ht="39.9" customHeight="1">
      <c r="C291" s="69" t="s">
        <v>379</v>
      </c>
      <c r="N291" s="69" t="s">
        <v>1084</v>
      </c>
    </row>
    <row r="292" spans="3:14" ht="39.9" customHeight="1">
      <c r="C292" s="69" t="s">
        <v>380</v>
      </c>
      <c r="N292" s="69" t="s">
        <v>942</v>
      </c>
    </row>
    <row r="293" spans="3:14" ht="39.9" customHeight="1">
      <c r="C293" s="69" t="s">
        <v>381</v>
      </c>
      <c r="N293" s="69" t="s">
        <v>408</v>
      </c>
    </row>
    <row r="294" spans="3:14" ht="39.9" customHeight="1">
      <c r="C294" s="69" t="s">
        <v>382</v>
      </c>
      <c r="N294" s="69" t="s">
        <v>1164</v>
      </c>
    </row>
    <row r="295" spans="3:14" ht="39.9" customHeight="1">
      <c r="C295" s="69" t="s">
        <v>383</v>
      </c>
      <c r="N295" s="69" t="s">
        <v>1364</v>
      </c>
    </row>
    <row r="296" spans="3:14" ht="39.9" customHeight="1">
      <c r="C296" s="69" t="s">
        <v>384</v>
      </c>
      <c r="N296" s="69" t="s">
        <v>1365</v>
      </c>
    </row>
    <row r="297" spans="3:14" ht="39.9" customHeight="1">
      <c r="C297" s="69" t="s">
        <v>385</v>
      </c>
      <c r="N297" s="69" t="s">
        <v>1366</v>
      </c>
    </row>
    <row r="298" spans="3:14" ht="39.9" customHeight="1">
      <c r="C298" s="69" t="s">
        <v>386</v>
      </c>
      <c r="N298" s="69" t="s">
        <v>1054</v>
      </c>
    </row>
    <row r="299" spans="3:14" ht="39.9" customHeight="1">
      <c r="C299" s="69" t="s">
        <v>387</v>
      </c>
      <c r="N299" s="69" t="s">
        <v>1047</v>
      </c>
    </row>
    <row r="300" spans="3:14" ht="39.9" customHeight="1">
      <c r="C300" s="69" t="s">
        <v>388</v>
      </c>
      <c r="N300" s="69" t="s">
        <v>996</v>
      </c>
    </row>
    <row r="301" spans="3:14" ht="39.9" customHeight="1">
      <c r="C301" s="69" t="s">
        <v>389</v>
      </c>
      <c r="N301" s="69" t="s">
        <v>70</v>
      </c>
    </row>
    <row r="302" spans="3:14" ht="39.9" customHeight="1">
      <c r="C302" s="69" t="s">
        <v>390</v>
      </c>
      <c r="N302" s="69" t="s">
        <v>1014</v>
      </c>
    </row>
    <row r="303" spans="3:14" ht="39.9" customHeight="1">
      <c r="C303" s="69" t="s">
        <v>1296</v>
      </c>
      <c r="N303" s="69" t="s">
        <v>1058</v>
      </c>
    </row>
    <row r="304" spans="3:14" ht="39.9" customHeight="1">
      <c r="C304" s="69" t="s">
        <v>1297</v>
      </c>
      <c r="N304" s="69" t="s">
        <v>1332</v>
      </c>
    </row>
    <row r="305" spans="3:14" ht="39.9" customHeight="1">
      <c r="C305" s="69" t="s">
        <v>391</v>
      </c>
      <c r="N305" s="69" t="s">
        <v>1338</v>
      </c>
    </row>
    <row r="306" spans="3:14" ht="39.9" customHeight="1">
      <c r="C306" s="69" t="s">
        <v>1298</v>
      </c>
      <c r="N306" s="69" t="s">
        <v>1100</v>
      </c>
    </row>
    <row r="307" spans="3:14" ht="39.9" customHeight="1">
      <c r="C307" s="69" t="s">
        <v>392</v>
      </c>
      <c r="N307" s="69" t="s">
        <v>830</v>
      </c>
    </row>
    <row r="308" spans="3:14" ht="39.9" customHeight="1">
      <c r="C308" s="69" t="s">
        <v>393</v>
      </c>
      <c r="N308" s="69" t="s">
        <v>384</v>
      </c>
    </row>
    <row r="309" spans="3:14" ht="39.9" customHeight="1">
      <c r="C309" s="69" t="s">
        <v>394</v>
      </c>
      <c r="N309" s="69" t="s">
        <v>1321</v>
      </c>
    </row>
    <row r="310" spans="3:14" ht="39.9" customHeight="1">
      <c r="C310" s="69" t="s">
        <v>395</v>
      </c>
      <c r="N310" s="69" t="s">
        <v>1688</v>
      </c>
    </row>
    <row r="311" spans="3:14" ht="39.9" customHeight="1">
      <c r="C311" s="69" t="s">
        <v>396</v>
      </c>
      <c r="N311" s="69" t="s">
        <v>1689</v>
      </c>
    </row>
    <row r="312" spans="3:14" ht="39.9" customHeight="1">
      <c r="C312" s="69" t="s">
        <v>770</v>
      </c>
      <c r="N312" s="69" t="s">
        <v>1690</v>
      </c>
    </row>
    <row r="313" spans="3:14" ht="39.9" customHeight="1">
      <c r="C313" s="69" t="s">
        <v>397</v>
      </c>
      <c r="N313" s="69" t="s">
        <v>1691</v>
      </c>
    </row>
    <row r="314" spans="3:14" ht="39.9" customHeight="1">
      <c r="C314" s="69" t="s">
        <v>398</v>
      </c>
      <c r="N314" s="69" t="s">
        <v>1692</v>
      </c>
    </row>
    <row r="315" spans="3:14" ht="39.9" customHeight="1">
      <c r="C315" s="69" t="s">
        <v>399</v>
      </c>
      <c r="N315" s="69" t="s">
        <v>1607</v>
      </c>
    </row>
    <row r="316" spans="3:14" ht="39.9" customHeight="1">
      <c r="C316" s="69" t="s">
        <v>400</v>
      </c>
      <c r="N316" s="69" t="s">
        <v>895</v>
      </c>
    </row>
    <row r="317" spans="3:14" ht="39.9" customHeight="1">
      <c r="C317" s="69" t="s">
        <v>401</v>
      </c>
      <c r="N317" s="69" t="s">
        <v>1333</v>
      </c>
    </row>
    <row r="318" spans="3:14" ht="39.9" customHeight="1">
      <c r="C318" s="69" t="s">
        <v>402</v>
      </c>
      <c r="N318" s="69" t="s">
        <v>992</v>
      </c>
    </row>
    <row r="319" spans="3:14" ht="39.9" customHeight="1">
      <c r="C319" s="69" t="s">
        <v>403</v>
      </c>
      <c r="N319" s="69" t="s">
        <v>1341</v>
      </c>
    </row>
    <row r="320" spans="3:14" ht="39.9" customHeight="1">
      <c r="C320" s="69" t="s">
        <v>404</v>
      </c>
      <c r="N320" s="69" t="s">
        <v>1138</v>
      </c>
    </row>
    <row r="321" spans="3:14" ht="39.9" customHeight="1">
      <c r="C321" s="69" t="s">
        <v>405</v>
      </c>
      <c r="N321" s="69" t="s">
        <v>677</v>
      </c>
    </row>
    <row r="322" spans="3:14" ht="39.9" customHeight="1">
      <c r="C322" s="69" t="s">
        <v>406</v>
      </c>
      <c r="N322" s="69" t="s">
        <v>695</v>
      </c>
    </row>
    <row r="323" spans="3:14" ht="39.9" customHeight="1">
      <c r="C323" s="69" t="s">
        <v>407</v>
      </c>
      <c r="N323" s="69" t="s">
        <v>1674</v>
      </c>
    </row>
    <row r="324" spans="3:14" ht="39.9" customHeight="1">
      <c r="C324" s="69" t="s">
        <v>408</v>
      </c>
      <c r="N324" s="69" t="s">
        <v>1330</v>
      </c>
    </row>
    <row r="325" spans="3:14" ht="39.9" customHeight="1">
      <c r="C325" s="69" t="s">
        <v>409</v>
      </c>
      <c r="N325" s="69" t="s">
        <v>1212</v>
      </c>
    </row>
    <row r="326" spans="3:14" ht="39.9" customHeight="1">
      <c r="C326" s="69" t="s">
        <v>410</v>
      </c>
      <c r="N326" s="69" t="s">
        <v>974</v>
      </c>
    </row>
    <row r="327" spans="3:14" ht="39.9" customHeight="1">
      <c r="C327" s="69" t="s">
        <v>411</v>
      </c>
      <c r="N327" s="69" t="s">
        <v>704</v>
      </c>
    </row>
    <row r="328" spans="3:14" ht="39.9" customHeight="1">
      <c r="C328" s="69" t="s">
        <v>412</v>
      </c>
      <c r="N328" s="69" t="s">
        <v>1336</v>
      </c>
    </row>
    <row r="329" spans="3:14" ht="39.9" customHeight="1">
      <c r="C329" s="69" t="s">
        <v>413</v>
      </c>
      <c r="N329" s="69" t="s">
        <v>978</v>
      </c>
    </row>
    <row r="330" spans="3:14" ht="39.9" customHeight="1">
      <c r="C330" s="69" t="s">
        <v>414</v>
      </c>
      <c r="N330" s="69" t="s">
        <v>1156</v>
      </c>
    </row>
    <row r="331" spans="3:14" ht="39.9" customHeight="1">
      <c r="C331" s="69" t="s">
        <v>415</v>
      </c>
      <c r="N331" s="69" t="s">
        <v>991</v>
      </c>
    </row>
    <row r="332" spans="3:14" ht="39.9" customHeight="1">
      <c r="C332" s="69" t="s">
        <v>416</v>
      </c>
      <c r="N332" s="69" t="s">
        <v>1310</v>
      </c>
    </row>
    <row r="333" spans="3:14" ht="39.9" customHeight="1">
      <c r="C333" s="69" t="s">
        <v>417</v>
      </c>
      <c r="N333" s="69" t="s">
        <v>84</v>
      </c>
    </row>
    <row r="334" spans="3:14" ht="39.9" customHeight="1">
      <c r="C334" s="69" t="s">
        <v>418</v>
      </c>
      <c r="N334" s="69" t="s">
        <v>939</v>
      </c>
    </row>
    <row r="335" spans="3:14" ht="39.9" customHeight="1">
      <c r="C335" s="69" t="s">
        <v>419</v>
      </c>
      <c r="N335" s="69" t="s">
        <v>1018</v>
      </c>
    </row>
    <row r="336" spans="3:14" ht="39.9" customHeight="1">
      <c r="C336" s="69" t="s">
        <v>420</v>
      </c>
      <c r="N336" s="69" t="s">
        <v>26</v>
      </c>
    </row>
    <row r="337" spans="3:14" ht="39.9" customHeight="1">
      <c r="C337" s="69" t="s">
        <v>421</v>
      </c>
      <c r="N337" s="69" t="s">
        <v>1098</v>
      </c>
    </row>
    <row r="338" spans="3:14" ht="39.9" customHeight="1">
      <c r="C338" s="69" t="s">
        <v>422</v>
      </c>
      <c r="N338" s="69" t="s">
        <v>1090</v>
      </c>
    </row>
    <row r="339" spans="3:14" ht="39.9" customHeight="1">
      <c r="C339" s="69" t="s">
        <v>423</v>
      </c>
      <c r="N339" s="69" t="s">
        <v>68</v>
      </c>
    </row>
    <row r="340" spans="3:14" ht="39.9" customHeight="1">
      <c r="C340" s="69" t="s">
        <v>424</v>
      </c>
      <c r="N340" s="69" t="s">
        <v>976</v>
      </c>
    </row>
    <row r="341" spans="3:14" ht="39.9" customHeight="1">
      <c r="C341" s="69" t="s">
        <v>425</v>
      </c>
      <c r="N341" s="69" t="s">
        <v>977</v>
      </c>
    </row>
    <row r="342" spans="3:14" ht="39.9" customHeight="1">
      <c r="C342" s="69" t="s">
        <v>426</v>
      </c>
      <c r="N342" s="69" t="s">
        <v>1683</v>
      </c>
    </row>
    <row r="343" spans="3:14" ht="39.9" customHeight="1">
      <c r="C343" s="69" t="s">
        <v>427</v>
      </c>
      <c r="N343" s="69" t="s">
        <v>979</v>
      </c>
    </row>
    <row r="344" spans="3:14" ht="39.9" customHeight="1">
      <c r="C344" s="69" t="s">
        <v>428</v>
      </c>
      <c r="N344" s="69" t="s">
        <v>935</v>
      </c>
    </row>
    <row r="345" spans="3:14" ht="39.9" customHeight="1">
      <c r="C345" s="69" t="s">
        <v>429</v>
      </c>
      <c r="N345" s="69" t="s">
        <v>66</v>
      </c>
    </row>
    <row r="346" spans="3:14" ht="39.9" customHeight="1">
      <c r="C346" s="69" t="s">
        <v>1299</v>
      </c>
      <c r="N346" s="69" t="s">
        <v>1334</v>
      </c>
    </row>
    <row r="347" spans="3:14" ht="39.9" customHeight="1">
      <c r="C347" s="69" t="s">
        <v>430</v>
      </c>
      <c r="N347" s="69" t="s">
        <v>1384</v>
      </c>
    </row>
    <row r="348" spans="3:14" ht="39.9" customHeight="1">
      <c r="C348" s="69" t="s">
        <v>431</v>
      </c>
      <c r="N348" s="69" t="s">
        <v>905</v>
      </c>
    </row>
    <row r="349" spans="3:14" ht="39.9" customHeight="1">
      <c r="C349" s="69" t="s">
        <v>432</v>
      </c>
      <c r="N349" s="69" t="s">
        <v>975</v>
      </c>
    </row>
    <row r="350" spans="3:14" ht="39.9" customHeight="1">
      <c r="C350" s="69" t="s">
        <v>1680</v>
      </c>
      <c r="N350" s="69" t="s">
        <v>1056</v>
      </c>
    </row>
    <row r="351" spans="3:14" ht="39.9" customHeight="1">
      <c r="C351" s="69" t="s">
        <v>433</v>
      </c>
      <c r="N351" s="69" t="s">
        <v>1045</v>
      </c>
    </row>
    <row r="352" spans="3:14" ht="39.9" customHeight="1">
      <c r="C352" s="69" t="s">
        <v>771</v>
      </c>
      <c r="N352" s="69" t="s">
        <v>885</v>
      </c>
    </row>
    <row r="353" spans="3:14" ht="39.9" customHeight="1">
      <c r="C353" s="69" t="s">
        <v>434</v>
      </c>
      <c r="N353" s="69" t="s">
        <v>1335</v>
      </c>
    </row>
    <row r="354" spans="3:14" ht="39.9" customHeight="1">
      <c r="C354" s="69" t="s">
        <v>435</v>
      </c>
      <c r="N354" s="69" t="s">
        <v>1595</v>
      </c>
    </row>
    <row r="355" spans="3:14" ht="39.9" customHeight="1">
      <c r="C355" s="69" t="s">
        <v>436</v>
      </c>
      <c r="N355" s="69" t="s">
        <v>1093</v>
      </c>
    </row>
    <row r="356" spans="3:14" ht="39.9" customHeight="1">
      <c r="C356" s="69" t="s">
        <v>437</v>
      </c>
      <c r="N356" s="69" t="s">
        <v>1353</v>
      </c>
    </row>
    <row r="357" spans="3:14" ht="39.9" customHeight="1">
      <c r="C357" s="69" t="s">
        <v>438</v>
      </c>
      <c r="N357" s="69" t="s">
        <v>873</v>
      </c>
    </row>
    <row r="358" spans="3:14" ht="39.9" customHeight="1">
      <c r="C358" s="69" t="s">
        <v>439</v>
      </c>
      <c r="N358" s="69" t="s">
        <v>1082</v>
      </c>
    </row>
    <row r="359" spans="3:14" ht="39.9" customHeight="1">
      <c r="C359" s="69" t="s">
        <v>440</v>
      </c>
      <c r="N359" s="69" t="s">
        <v>1155</v>
      </c>
    </row>
    <row r="360" spans="3:14" ht="39.9" customHeight="1">
      <c r="C360" s="69" t="s">
        <v>441</v>
      </c>
      <c r="N360" s="69" t="s">
        <v>1035</v>
      </c>
    </row>
    <row r="361" spans="3:14" ht="39.9" customHeight="1">
      <c r="C361" s="69" t="s">
        <v>442</v>
      </c>
      <c r="N361" s="69" t="s">
        <v>1143</v>
      </c>
    </row>
    <row r="362" spans="3:14" ht="39.9" customHeight="1">
      <c r="C362" s="69" t="s">
        <v>443</v>
      </c>
      <c r="N362" s="69" t="s">
        <v>1153</v>
      </c>
    </row>
    <row r="363" spans="3:14" ht="39.9" customHeight="1">
      <c r="C363" s="69" t="s">
        <v>444</v>
      </c>
      <c r="N363" s="69" t="s">
        <v>82</v>
      </c>
    </row>
    <row r="364" spans="3:14" ht="39.9" customHeight="1">
      <c r="C364" s="69" t="s">
        <v>445</v>
      </c>
      <c r="N364" s="69" t="s">
        <v>43</v>
      </c>
    </row>
    <row r="365" spans="3:14" ht="39.9" customHeight="1">
      <c r="C365" s="69" t="s">
        <v>446</v>
      </c>
      <c r="N365" s="69" t="s">
        <v>1004</v>
      </c>
    </row>
    <row r="366" spans="3:14" ht="39.9" customHeight="1">
      <c r="C366" s="69" t="s">
        <v>447</v>
      </c>
      <c r="N366" s="69" t="s">
        <v>973</v>
      </c>
    </row>
    <row r="367" spans="3:14" ht="39.9" customHeight="1">
      <c r="C367" s="69" t="s">
        <v>448</v>
      </c>
      <c r="N367" s="69" t="s">
        <v>1017</v>
      </c>
    </row>
    <row r="368" spans="3:14" ht="39.9" customHeight="1">
      <c r="C368" s="69" t="s">
        <v>449</v>
      </c>
      <c r="N368" s="69" t="s">
        <v>1102</v>
      </c>
    </row>
    <row r="369" spans="3:14" ht="39.9" customHeight="1">
      <c r="C369" s="69" t="s">
        <v>1300</v>
      </c>
      <c r="N369" s="81"/>
    </row>
    <row r="370" spans="3:14" ht="39.9" customHeight="1">
      <c r="C370" s="69" t="s">
        <v>450</v>
      </c>
    </row>
    <row r="371" spans="3:14" ht="39.9" customHeight="1">
      <c r="C371" s="69" t="s">
        <v>451</v>
      </c>
    </row>
    <row r="372" spans="3:14" ht="39.9" customHeight="1">
      <c r="C372" s="69" t="s">
        <v>452</v>
      </c>
    </row>
    <row r="373" spans="3:14" ht="39.9" customHeight="1">
      <c r="C373" s="69" t="s">
        <v>1301</v>
      </c>
    </row>
    <row r="374" spans="3:14" ht="39.9" customHeight="1">
      <c r="C374" s="69" t="s">
        <v>453</v>
      </c>
    </row>
    <row r="375" spans="3:14" ht="39.9" customHeight="1">
      <c r="C375" s="69" t="s">
        <v>454</v>
      </c>
    </row>
    <row r="376" spans="3:14" ht="39.9" customHeight="1">
      <c r="C376" s="69" t="s">
        <v>455</v>
      </c>
    </row>
    <row r="377" spans="3:14" ht="39.9" customHeight="1">
      <c r="C377" s="69" t="s">
        <v>456</v>
      </c>
    </row>
    <row r="378" spans="3:14" ht="39.9" customHeight="1">
      <c r="C378" s="69" t="s">
        <v>457</v>
      </c>
    </row>
    <row r="379" spans="3:14" ht="39.9" customHeight="1">
      <c r="C379" s="69" t="s">
        <v>458</v>
      </c>
    </row>
    <row r="380" spans="3:14" ht="39.9" customHeight="1">
      <c r="C380" s="69" t="s">
        <v>459</v>
      </c>
    </row>
    <row r="381" spans="3:14" ht="39.9" customHeight="1">
      <c r="C381" s="69" t="s">
        <v>460</v>
      </c>
    </row>
    <row r="382" spans="3:14" ht="39.9" customHeight="1">
      <c r="C382" s="69" t="s">
        <v>461</v>
      </c>
    </row>
    <row r="383" spans="3:14" ht="39.9" customHeight="1">
      <c r="C383" s="69" t="s">
        <v>462</v>
      </c>
    </row>
    <row r="384" spans="3:14" ht="39.9" customHeight="1">
      <c r="C384" s="69" t="s">
        <v>463</v>
      </c>
    </row>
    <row r="385" spans="3:3" ht="39.9" customHeight="1">
      <c r="C385" s="69" t="s">
        <v>464</v>
      </c>
    </row>
    <row r="386" spans="3:3" ht="39.9" customHeight="1">
      <c r="C386" s="69" t="s">
        <v>465</v>
      </c>
    </row>
    <row r="387" spans="3:3" ht="39.9" customHeight="1">
      <c r="C387" s="69" t="s">
        <v>466</v>
      </c>
    </row>
    <row r="388" spans="3:3" ht="39.9" customHeight="1">
      <c r="C388" s="69" t="s">
        <v>467</v>
      </c>
    </row>
    <row r="389" spans="3:3" ht="39.9" customHeight="1">
      <c r="C389" s="69" t="s">
        <v>468</v>
      </c>
    </row>
    <row r="390" spans="3:3" ht="39.9" customHeight="1">
      <c r="C390" s="69" t="s">
        <v>469</v>
      </c>
    </row>
    <row r="391" spans="3:3" ht="39.9" customHeight="1">
      <c r="C391" s="69" t="s">
        <v>1302</v>
      </c>
    </row>
    <row r="392" spans="3:3" ht="39.9" customHeight="1">
      <c r="C392" s="69" t="s">
        <v>470</v>
      </c>
    </row>
    <row r="393" spans="3:3" ht="39.9" customHeight="1">
      <c r="C393" s="69" t="s">
        <v>772</v>
      </c>
    </row>
    <row r="394" spans="3:3" ht="39.9" customHeight="1">
      <c r="C394" s="69" t="s">
        <v>1303</v>
      </c>
    </row>
    <row r="395" spans="3:3" ht="39.9" customHeight="1">
      <c r="C395" s="69" t="s">
        <v>773</v>
      </c>
    </row>
    <row r="396" spans="3:3" ht="39.9" customHeight="1">
      <c r="C396" s="69" t="s">
        <v>471</v>
      </c>
    </row>
    <row r="397" spans="3:3" ht="39.9" customHeight="1">
      <c r="C397" s="69" t="s">
        <v>472</v>
      </c>
    </row>
    <row r="398" spans="3:3" ht="39.9" customHeight="1">
      <c r="C398" s="69" t="s">
        <v>473</v>
      </c>
    </row>
    <row r="399" spans="3:3" ht="39.9" customHeight="1">
      <c r="C399" s="69" t="s">
        <v>474</v>
      </c>
    </row>
    <row r="400" spans="3:3" ht="39.9" customHeight="1">
      <c r="C400" s="69" t="s">
        <v>475</v>
      </c>
    </row>
    <row r="401" spans="3:3" ht="39.9" customHeight="1">
      <c r="C401" s="69" t="s">
        <v>476</v>
      </c>
    </row>
    <row r="402" spans="3:3" ht="39.9" customHeight="1">
      <c r="C402" s="69" t="s">
        <v>477</v>
      </c>
    </row>
    <row r="403" spans="3:3" ht="39.9" customHeight="1">
      <c r="C403" s="69" t="s">
        <v>478</v>
      </c>
    </row>
    <row r="404" spans="3:3" ht="39.9" customHeight="1">
      <c r="C404" s="69" t="s">
        <v>479</v>
      </c>
    </row>
    <row r="405" spans="3:3" ht="39.9" customHeight="1">
      <c r="C405" s="69" t="s">
        <v>480</v>
      </c>
    </row>
    <row r="406" spans="3:3" ht="39.9" customHeight="1">
      <c r="C406" s="69" t="s">
        <v>481</v>
      </c>
    </row>
    <row r="407" spans="3:3" ht="39.9" customHeight="1">
      <c r="C407" s="69" t="s">
        <v>482</v>
      </c>
    </row>
    <row r="408" spans="3:3" ht="39.9" customHeight="1">
      <c r="C408" s="69" t="s">
        <v>483</v>
      </c>
    </row>
    <row r="409" spans="3:3" ht="39.9" customHeight="1">
      <c r="C409" s="69" t="s">
        <v>484</v>
      </c>
    </row>
    <row r="410" spans="3:3" ht="39.9" customHeight="1">
      <c r="C410" s="69" t="s">
        <v>485</v>
      </c>
    </row>
    <row r="411" spans="3:3" ht="39.9" customHeight="1">
      <c r="C411" s="69" t="s">
        <v>486</v>
      </c>
    </row>
    <row r="412" spans="3:3" ht="39.9" customHeight="1">
      <c r="C412" s="69" t="s">
        <v>487</v>
      </c>
    </row>
    <row r="413" spans="3:3" ht="39.9" customHeight="1">
      <c r="C413" s="69" t="s">
        <v>488</v>
      </c>
    </row>
    <row r="414" spans="3:3" ht="39.9" customHeight="1">
      <c r="C414" s="69" t="s">
        <v>489</v>
      </c>
    </row>
    <row r="415" spans="3:3" ht="39.9" customHeight="1">
      <c r="C415" s="69" t="s">
        <v>490</v>
      </c>
    </row>
    <row r="416" spans="3:3" ht="39.9" customHeight="1">
      <c r="C416" s="69" t="s">
        <v>491</v>
      </c>
    </row>
    <row r="417" spans="3:3" ht="39.9" customHeight="1">
      <c r="C417" s="69" t="s">
        <v>492</v>
      </c>
    </row>
    <row r="418" spans="3:3" ht="39.9" customHeight="1">
      <c r="C418" s="69" t="s">
        <v>493</v>
      </c>
    </row>
    <row r="419" spans="3:3" ht="39.9" customHeight="1">
      <c r="C419" s="69" t="s">
        <v>494</v>
      </c>
    </row>
    <row r="420" spans="3:3" ht="39.9" customHeight="1">
      <c r="C420" s="69" t="s">
        <v>495</v>
      </c>
    </row>
    <row r="421" spans="3:3" ht="39.9" customHeight="1">
      <c r="C421" s="69" t="s">
        <v>496</v>
      </c>
    </row>
    <row r="422" spans="3:3" ht="39.9" customHeight="1">
      <c r="C422" s="69" t="s">
        <v>497</v>
      </c>
    </row>
    <row r="423" spans="3:3" ht="39.9" customHeight="1">
      <c r="C423" s="69" t="s">
        <v>498</v>
      </c>
    </row>
    <row r="424" spans="3:3" ht="39.9" customHeight="1">
      <c r="C424" s="69" t="s">
        <v>499</v>
      </c>
    </row>
    <row r="425" spans="3:3" ht="39.9" customHeight="1">
      <c r="C425" s="69" t="s">
        <v>500</v>
      </c>
    </row>
    <row r="426" spans="3:3" ht="39.9" customHeight="1">
      <c r="C426" s="69" t="s">
        <v>501</v>
      </c>
    </row>
    <row r="427" spans="3:3" ht="39.9" customHeight="1">
      <c r="C427" s="69" t="s">
        <v>502</v>
      </c>
    </row>
    <row r="428" spans="3:3" ht="39.9" customHeight="1">
      <c r="C428" s="69" t="s">
        <v>503</v>
      </c>
    </row>
    <row r="429" spans="3:3" ht="39.9" customHeight="1">
      <c r="C429" s="69" t="s">
        <v>504</v>
      </c>
    </row>
    <row r="430" spans="3:3" ht="39.9" customHeight="1">
      <c r="C430" s="69" t="s">
        <v>505</v>
      </c>
    </row>
    <row r="431" spans="3:3" ht="39.9" customHeight="1">
      <c r="C431" s="69" t="s">
        <v>506</v>
      </c>
    </row>
    <row r="432" spans="3:3" ht="39.9" customHeight="1">
      <c r="C432" s="69" t="s">
        <v>507</v>
      </c>
    </row>
    <row r="433" spans="3:3" ht="39.9" customHeight="1">
      <c r="C433" s="69" t="s">
        <v>508</v>
      </c>
    </row>
    <row r="434" spans="3:3" ht="39.9" customHeight="1">
      <c r="C434" s="69" t="s">
        <v>509</v>
      </c>
    </row>
    <row r="435" spans="3:3" ht="39.9" customHeight="1">
      <c r="C435" s="69" t="s">
        <v>510</v>
      </c>
    </row>
    <row r="436" spans="3:3" ht="39.9" customHeight="1">
      <c r="C436" s="69" t="s">
        <v>511</v>
      </c>
    </row>
    <row r="437" spans="3:3" ht="39.9" customHeight="1">
      <c r="C437" s="69" t="s">
        <v>512</v>
      </c>
    </row>
    <row r="438" spans="3:3" ht="39.9" customHeight="1">
      <c r="C438" s="69" t="s">
        <v>513</v>
      </c>
    </row>
    <row r="439" spans="3:3" ht="39.9" customHeight="1">
      <c r="C439" s="69" t="s">
        <v>774</v>
      </c>
    </row>
    <row r="440" spans="3:3" ht="39.9" customHeight="1">
      <c r="C440" s="69" t="s">
        <v>775</v>
      </c>
    </row>
    <row r="441" spans="3:3" ht="39.9" customHeight="1">
      <c r="C441" s="69" t="s">
        <v>514</v>
      </c>
    </row>
    <row r="442" spans="3:3" ht="39.9" customHeight="1">
      <c r="C442" s="69" t="s">
        <v>515</v>
      </c>
    </row>
    <row r="443" spans="3:3" ht="39.9" customHeight="1">
      <c r="C443" s="69" t="s">
        <v>516</v>
      </c>
    </row>
    <row r="444" spans="3:3" ht="39.9" customHeight="1">
      <c r="C444" s="69" t="s">
        <v>517</v>
      </c>
    </row>
    <row r="445" spans="3:3" ht="39.9" customHeight="1">
      <c r="C445" s="69" t="s">
        <v>518</v>
      </c>
    </row>
    <row r="446" spans="3:3" ht="39.9" customHeight="1">
      <c r="C446" s="69" t="s">
        <v>519</v>
      </c>
    </row>
    <row r="447" spans="3:3" ht="39.9" customHeight="1">
      <c r="C447" s="69" t="s">
        <v>520</v>
      </c>
    </row>
    <row r="448" spans="3:3" ht="39.9" customHeight="1">
      <c r="C448" s="69" t="s">
        <v>521</v>
      </c>
    </row>
    <row r="449" spans="3:3" ht="39.9" customHeight="1">
      <c r="C449" s="69" t="s">
        <v>522</v>
      </c>
    </row>
    <row r="450" spans="3:3" ht="39.9" customHeight="1">
      <c r="C450" s="69" t="s">
        <v>523</v>
      </c>
    </row>
    <row r="451" spans="3:3" ht="39.9" customHeight="1">
      <c r="C451" s="69" t="s">
        <v>524</v>
      </c>
    </row>
    <row r="452" spans="3:3" ht="39.9" customHeight="1">
      <c r="C452" s="69" t="s">
        <v>525</v>
      </c>
    </row>
    <row r="453" spans="3:3" ht="39.9" customHeight="1">
      <c r="C453" s="69" t="s">
        <v>526</v>
      </c>
    </row>
    <row r="454" spans="3:3" ht="39.9" customHeight="1">
      <c r="C454" s="69" t="s">
        <v>527</v>
      </c>
    </row>
    <row r="455" spans="3:3" ht="39.9" customHeight="1">
      <c r="C455" s="69" t="s">
        <v>528</v>
      </c>
    </row>
    <row r="456" spans="3:3" ht="39.9" customHeight="1">
      <c r="C456" s="69" t="s">
        <v>529</v>
      </c>
    </row>
    <row r="457" spans="3:3" ht="39.9" customHeight="1">
      <c r="C457" s="69" t="s">
        <v>530</v>
      </c>
    </row>
    <row r="458" spans="3:3" ht="39.9" customHeight="1">
      <c r="C458" s="69" t="s">
        <v>531</v>
      </c>
    </row>
    <row r="459" spans="3:3" ht="39.9" customHeight="1">
      <c r="C459" s="69" t="s">
        <v>532</v>
      </c>
    </row>
    <row r="460" spans="3:3" ht="39.9" customHeight="1">
      <c r="C460" s="69" t="s">
        <v>533</v>
      </c>
    </row>
    <row r="461" spans="3:3" ht="39.9" customHeight="1">
      <c r="C461" s="69" t="s">
        <v>534</v>
      </c>
    </row>
    <row r="462" spans="3:3" ht="39.9" customHeight="1">
      <c r="C462" s="69" t="s">
        <v>535</v>
      </c>
    </row>
    <row r="463" spans="3:3" ht="39.9" customHeight="1">
      <c r="C463" s="69" t="s">
        <v>536</v>
      </c>
    </row>
    <row r="464" spans="3:3" ht="39.9" customHeight="1">
      <c r="C464" s="69" t="s">
        <v>537</v>
      </c>
    </row>
    <row r="465" spans="3:3" ht="39.9" customHeight="1">
      <c r="C465" s="69" t="s">
        <v>538</v>
      </c>
    </row>
    <row r="466" spans="3:3" ht="39.9" customHeight="1">
      <c r="C466" s="69" t="s">
        <v>539</v>
      </c>
    </row>
    <row r="467" spans="3:3" ht="39.9" customHeight="1">
      <c r="C467" s="69" t="s">
        <v>540</v>
      </c>
    </row>
    <row r="468" spans="3:3" ht="39.9" customHeight="1">
      <c r="C468" s="69" t="s">
        <v>541</v>
      </c>
    </row>
    <row r="469" spans="3:3" ht="39.9" customHeight="1">
      <c r="C469" s="69" t="s">
        <v>542</v>
      </c>
    </row>
    <row r="470" spans="3:3" ht="39.9" customHeight="1">
      <c r="C470" s="69" t="s">
        <v>543</v>
      </c>
    </row>
    <row r="471" spans="3:3" ht="39.9" customHeight="1">
      <c r="C471" s="69" t="s">
        <v>544</v>
      </c>
    </row>
    <row r="472" spans="3:3" ht="39.9" customHeight="1">
      <c r="C472" s="69" t="s">
        <v>545</v>
      </c>
    </row>
    <row r="473" spans="3:3" ht="39.9" customHeight="1">
      <c r="C473" s="69" t="s">
        <v>546</v>
      </c>
    </row>
    <row r="474" spans="3:3" ht="39.9" customHeight="1">
      <c r="C474" s="69" t="s">
        <v>547</v>
      </c>
    </row>
    <row r="475" spans="3:3" ht="39.9" customHeight="1">
      <c r="C475" s="69" t="s">
        <v>548</v>
      </c>
    </row>
    <row r="476" spans="3:3" ht="39.9" customHeight="1">
      <c r="C476" s="69" t="s">
        <v>549</v>
      </c>
    </row>
    <row r="477" spans="3:3" ht="39.9" customHeight="1">
      <c r="C477" s="69" t="s">
        <v>550</v>
      </c>
    </row>
    <row r="478" spans="3:3" ht="39.9" customHeight="1">
      <c r="C478" s="69" t="s">
        <v>551</v>
      </c>
    </row>
    <row r="479" spans="3:3" ht="39.9" customHeight="1">
      <c r="C479" s="69" t="s">
        <v>552</v>
      </c>
    </row>
    <row r="480" spans="3:3" ht="39.9" customHeight="1">
      <c r="C480" s="69" t="s">
        <v>553</v>
      </c>
    </row>
    <row r="481" spans="3:3" ht="39.9" customHeight="1">
      <c r="C481" s="69" t="s">
        <v>554</v>
      </c>
    </row>
    <row r="482" spans="3:3" ht="39.9" customHeight="1">
      <c r="C482" s="69" t="s">
        <v>555</v>
      </c>
    </row>
    <row r="483" spans="3:3" ht="39.9" customHeight="1">
      <c r="C483" s="69" t="s">
        <v>556</v>
      </c>
    </row>
    <row r="484" spans="3:3" ht="39.9" customHeight="1">
      <c r="C484" s="69" t="s">
        <v>557</v>
      </c>
    </row>
    <row r="485" spans="3:3" ht="39.9" customHeight="1">
      <c r="C485" s="69" t="s">
        <v>558</v>
      </c>
    </row>
    <row r="486" spans="3:3" ht="39.9" customHeight="1">
      <c r="C486" s="69" t="s">
        <v>559</v>
      </c>
    </row>
    <row r="487" spans="3:3" ht="39.9" customHeight="1">
      <c r="C487" s="69" t="s">
        <v>560</v>
      </c>
    </row>
    <row r="488" spans="3:3" ht="39.9" customHeight="1">
      <c r="C488" s="69" t="s">
        <v>561</v>
      </c>
    </row>
    <row r="489" spans="3:3" ht="39.9" customHeight="1">
      <c r="C489" s="69" t="s">
        <v>562</v>
      </c>
    </row>
    <row r="490" spans="3:3" ht="39.9" customHeight="1">
      <c r="C490" s="69" t="s">
        <v>563</v>
      </c>
    </row>
    <row r="491" spans="3:3" ht="39.9" customHeight="1">
      <c r="C491" s="69" t="s">
        <v>564</v>
      </c>
    </row>
    <row r="492" spans="3:3" ht="39.9" customHeight="1">
      <c r="C492" s="69" t="s">
        <v>565</v>
      </c>
    </row>
    <row r="493" spans="3:3" ht="39.9" customHeight="1">
      <c r="C493" s="69" t="s">
        <v>566</v>
      </c>
    </row>
    <row r="494" spans="3:3" ht="39.9" customHeight="1">
      <c r="C494" s="69" t="s">
        <v>776</v>
      </c>
    </row>
    <row r="495" spans="3:3" ht="39.9" customHeight="1">
      <c r="C495" s="69" t="s">
        <v>567</v>
      </c>
    </row>
    <row r="496" spans="3:3" ht="39.9" customHeight="1">
      <c r="C496" s="69" t="s">
        <v>568</v>
      </c>
    </row>
    <row r="497" spans="3:3" ht="39.9" customHeight="1">
      <c r="C497" s="69" t="s">
        <v>569</v>
      </c>
    </row>
    <row r="498" spans="3:3" ht="39.9" customHeight="1">
      <c r="C498" s="69" t="s">
        <v>570</v>
      </c>
    </row>
    <row r="499" spans="3:3" ht="39.9" customHeight="1">
      <c r="C499" s="69" t="s">
        <v>571</v>
      </c>
    </row>
    <row r="500" spans="3:3" ht="39.9" customHeight="1">
      <c r="C500" s="69" t="s">
        <v>572</v>
      </c>
    </row>
    <row r="501" spans="3:3" ht="39.9" customHeight="1">
      <c r="C501" s="69" t="s">
        <v>573</v>
      </c>
    </row>
    <row r="502" spans="3:3" ht="39.9" customHeight="1">
      <c r="C502" s="69" t="s">
        <v>574</v>
      </c>
    </row>
    <row r="503" spans="3:3" ht="39.9" customHeight="1">
      <c r="C503" s="69" t="s">
        <v>575</v>
      </c>
    </row>
    <row r="504" spans="3:3" ht="39.9" customHeight="1">
      <c r="C504" s="69" t="s">
        <v>576</v>
      </c>
    </row>
    <row r="505" spans="3:3" ht="39.9" customHeight="1">
      <c r="C505" s="69" t="s">
        <v>577</v>
      </c>
    </row>
    <row r="506" spans="3:3" ht="39.9" customHeight="1">
      <c r="C506" s="69" t="s">
        <v>578</v>
      </c>
    </row>
    <row r="507" spans="3:3" ht="39.9" customHeight="1">
      <c r="C507" s="69" t="s">
        <v>579</v>
      </c>
    </row>
    <row r="508" spans="3:3" ht="39.9" customHeight="1">
      <c r="C508" s="69" t="s">
        <v>580</v>
      </c>
    </row>
    <row r="509" spans="3:3" ht="39.9" customHeight="1">
      <c r="C509" s="69" t="s">
        <v>581</v>
      </c>
    </row>
    <row r="510" spans="3:3" ht="39.9" customHeight="1">
      <c r="C510" s="69" t="s">
        <v>582</v>
      </c>
    </row>
    <row r="511" spans="3:3" ht="39.9" customHeight="1">
      <c r="C511" s="69" t="s">
        <v>583</v>
      </c>
    </row>
    <row r="512" spans="3:3" ht="39.9" customHeight="1">
      <c r="C512" s="69" t="s">
        <v>584</v>
      </c>
    </row>
    <row r="513" spans="3:3" ht="39.9" customHeight="1">
      <c r="C513" s="69" t="s">
        <v>585</v>
      </c>
    </row>
    <row r="514" spans="3:3" ht="39.9" customHeight="1">
      <c r="C514" s="69" t="s">
        <v>586</v>
      </c>
    </row>
    <row r="515" spans="3:3" ht="39.9" customHeight="1">
      <c r="C515" s="69" t="s">
        <v>587</v>
      </c>
    </row>
    <row r="516" spans="3:3" ht="39.9" customHeight="1">
      <c r="C516" s="69" t="s">
        <v>588</v>
      </c>
    </row>
    <row r="517" spans="3:3" ht="39.9" customHeight="1">
      <c r="C517" s="69" t="s">
        <v>589</v>
      </c>
    </row>
    <row r="518" spans="3:3" ht="39.9" customHeight="1">
      <c r="C518" s="69" t="s">
        <v>590</v>
      </c>
    </row>
    <row r="519" spans="3:3" ht="39.9" customHeight="1">
      <c r="C519" s="69" t="s">
        <v>591</v>
      </c>
    </row>
    <row r="520" spans="3:3" ht="39.9" customHeight="1">
      <c r="C520" s="69" t="s">
        <v>592</v>
      </c>
    </row>
    <row r="521" spans="3:3" ht="39.9" customHeight="1">
      <c r="C521" s="69" t="s">
        <v>593</v>
      </c>
    </row>
    <row r="522" spans="3:3" ht="39.9" customHeight="1">
      <c r="C522" s="69" t="s">
        <v>594</v>
      </c>
    </row>
    <row r="523" spans="3:3" ht="39.9" customHeight="1">
      <c r="C523" s="69" t="s">
        <v>595</v>
      </c>
    </row>
    <row r="524" spans="3:3" ht="39.9" customHeight="1">
      <c r="C524" s="69" t="s">
        <v>596</v>
      </c>
    </row>
    <row r="525" spans="3:3" ht="39.9" customHeight="1">
      <c r="C525" s="69" t="s">
        <v>597</v>
      </c>
    </row>
    <row r="526" spans="3:3" ht="39.9" customHeight="1">
      <c r="C526" s="69" t="s">
        <v>598</v>
      </c>
    </row>
    <row r="527" spans="3:3" ht="39.9" customHeight="1">
      <c r="C527" s="69" t="s">
        <v>599</v>
      </c>
    </row>
    <row r="528" spans="3:3" ht="39.9" customHeight="1">
      <c r="C528" s="69" t="s">
        <v>600</v>
      </c>
    </row>
    <row r="529" spans="3:3" ht="39.9" customHeight="1">
      <c r="C529" s="69" t="s">
        <v>601</v>
      </c>
    </row>
    <row r="530" spans="3:3" ht="39.9" customHeight="1">
      <c r="C530" s="69" t="s">
        <v>602</v>
      </c>
    </row>
    <row r="531" spans="3:3" ht="39.9" customHeight="1">
      <c r="C531" s="69" t="s">
        <v>603</v>
      </c>
    </row>
    <row r="532" spans="3:3" ht="39.9" customHeight="1">
      <c r="C532" s="69" t="s">
        <v>604</v>
      </c>
    </row>
    <row r="533" spans="3:3" ht="39.9" customHeight="1">
      <c r="C533" s="69" t="s">
        <v>605</v>
      </c>
    </row>
    <row r="534" spans="3:3" ht="39.9" customHeight="1">
      <c r="C534" s="69" t="s">
        <v>606</v>
      </c>
    </row>
    <row r="535" spans="3:3" ht="39.9" customHeight="1">
      <c r="C535" s="69" t="s">
        <v>607</v>
      </c>
    </row>
    <row r="536" spans="3:3" ht="39.9" customHeight="1">
      <c r="C536" s="69" t="s">
        <v>608</v>
      </c>
    </row>
    <row r="537" spans="3:3" ht="39.9" customHeight="1">
      <c r="C537" s="69" t="s">
        <v>609</v>
      </c>
    </row>
    <row r="538" spans="3:3" ht="39.9" customHeight="1">
      <c r="C538" s="69" t="s">
        <v>610</v>
      </c>
    </row>
    <row r="539" spans="3:3" ht="39.9" customHeight="1">
      <c r="C539" s="69" t="s">
        <v>611</v>
      </c>
    </row>
    <row r="540" spans="3:3" ht="39.9" customHeight="1">
      <c r="C540" s="69" t="s">
        <v>612</v>
      </c>
    </row>
    <row r="541" spans="3:3" ht="39.9" customHeight="1">
      <c r="C541" s="69" t="s">
        <v>613</v>
      </c>
    </row>
    <row r="542" spans="3:3" ht="39.9" customHeight="1">
      <c r="C542" s="69" t="s">
        <v>614</v>
      </c>
    </row>
    <row r="543" spans="3:3" ht="39.9" customHeight="1">
      <c r="C543" s="69" t="s">
        <v>615</v>
      </c>
    </row>
    <row r="544" spans="3:3" ht="39.9" customHeight="1">
      <c r="C544" s="69" t="s">
        <v>616</v>
      </c>
    </row>
    <row r="545" spans="3:3" ht="39.9" customHeight="1">
      <c r="C545" s="69" t="s">
        <v>617</v>
      </c>
    </row>
    <row r="546" spans="3:3" ht="39.9" customHeight="1">
      <c r="C546" s="69" t="s">
        <v>618</v>
      </c>
    </row>
    <row r="547" spans="3:3" ht="39.9" customHeight="1">
      <c r="C547" s="69" t="s">
        <v>777</v>
      </c>
    </row>
    <row r="548" spans="3:3" ht="39.9" customHeight="1">
      <c r="C548" s="69" t="s">
        <v>619</v>
      </c>
    </row>
    <row r="549" spans="3:3" ht="39.9" customHeight="1">
      <c r="C549" s="69" t="s">
        <v>620</v>
      </c>
    </row>
    <row r="550" spans="3:3" ht="39.9" customHeight="1">
      <c r="C550" s="69" t="s">
        <v>621</v>
      </c>
    </row>
    <row r="551" spans="3:3" ht="39.9" customHeight="1">
      <c r="C551" s="69" t="s">
        <v>622</v>
      </c>
    </row>
    <row r="552" spans="3:3" ht="39.9" customHeight="1">
      <c r="C552" s="69" t="s">
        <v>623</v>
      </c>
    </row>
    <row r="553" spans="3:3" ht="39.9" customHeight="1">
      <c r="C553" s="69" t="s">
        <v>624</v>
      </c>
    </row>
    <row r="554" spans="3:3" ht="39.9" customHeight="1">
      <c r="C554" s="69" t="s">
        <v>625</v>
      </c>
    </row>
    <row r="555" spans="3:3" ht="39.9" customHeight="1">
      <c r="C555" s="69" t="s">
        <v>626</v>
      </c>
    </row>
    <row r="556" spans="3:3" ht="39.9" customHeight="1">
      <c r="C556" s="69" t="s">
        <v>627</v>
      </c>
    </row>
    <row r="557" spans="3:3" ht="39.9" customHeight="1">
      <c r="C557" s="69" t="s">
        <v>628</v>
      </c>
    </row>
    <row r="558" spans="3:3" ht="39.9" customHeight="1">
      <c r="C558" s="69" t="s">
        <v>629</v>
      </c>
    </row>
    <row r="559" spans="3:3" ht="39.9" customHeight="1">
      <c r="C559" s="69" t="s">
        <v>630</v>
      </c>
    </row>
    <row r="560" spans="3:3" ht="39.9" customHeight="1">
      <c r="C560" s="69" t="s">
        <v>631</v>
      </c>
    </row>
    <row r="561" spans="3:3" ht="39.9" customHeight="1">
      <c r="C561" s="69" t="s">
        <v>632</v>
      </c>
    </row>
    <row r="562" spans="3:3" ht="39.9" customHeight="1">
      <c r="C562" s="69" t="s">
        <v>633</v>
      </c>
    </row>
    <row r="563" spans="3:3" ht="39.9" customHeight="1">
      <c r="C563" s="69" t="s">
        <v>634</v>
      </c>
    </row>
    <row r="564" spans="3:3" ht="39.9" customHeight="1">
      <c r="C564" s="69" t="s">
        <v>635</v>
      </c>
    </row>
    <row r="565" spans="3:3" ht="39.9" customHeight="1">
      <c r="C565" s="69" t="s">
        <v>636</v>
      </c>
    </row>
    <row r="566" spans="3:3" ht="39.9" customHeight="1">
      <c r="C566" s="69" t="s">
        <v>637</v>
      </c>
    </row>
    <row r="567" spans="3:3" ht="39.9" customHeight="1">
      <c r="C567" s="69" t="s">
        <v>638</v>
      </c>
    </row>
    <row r="568" spans="3:3" ht="39.9" customHeight="1">
      <c r="C568" s="69" t="s">
        <v>639</v>
      </c>
    </row>
    <row r="569" spans="3:3" ht="39.9" customHeight="1">
      <c r="C569" s="69" t="s">
        <v>640</v>
      </c>
    </row>
    <row r="570" spans="3:3" ht="39.9" customHeight="1">
      <c r="C570" s="69" t="s">
        <v>641</v>
      </c>
    </row>
    <row r="571" spans="3:3" ht="39.9" customHeight="1">
      <c r="C571" s="69" t="s">
        <v>642</v>
      </c>
    </row>
    <row r="572" spans="3:3" ht="39.9" customHeight="1">
      <c r="C572" s="69" t="s">
        <v>643</v>
      </c>
    </row>
    <row r="573" spans="3:3" ht="39.9" customHeight="1">
      <c r="C573" s="69" t="s">
        <v>644</v>
      </c>
    </row>
    <row r="574" spans="3:3" ht="39.9" customHeight="1">
      <c r="C574" s="69" t="s">
        <v>645</v>
      </c>
    </row>
    <row r="575" spans="3:3" ht="39.9" customHeight="1">
      <c r="C575" s="69" t="s">
        <v>646</v>
      </c>
    </row>
    <row r="576" spans="3:3" ht="39.9" customHeight="1">
      <c r="C576" s="69" t="s">
        <v>647</v>
      </c>
    </row>
    <row r="577" spans="3:9" ht="39.9" customHeight="1">
      <c r="C577" s="69" t="s">
        <v>1304</v>
      </c>
    </row>
    <row r="578" spans="3:9" ht="39.9" customHeight="1">
      <c r="C578" s="69" t="s">
        <v>648</v>
      </c>
    </row>
    <row r="579" spans="3:9" ht="39.9" customHeight="1">
      <c r="C579" s="69" t="s">
        <v>649</v>
      </c>
    </row>
    <row r="580" spans="3:9" ht="39.9" customHeight="1">
      <c r="C580" s="69" t="s">
        <v>650</v>
      </c>
    </row>
    <row r="581" spans="3:9" ht="39.9" customHeight="1">
      <c r="C581" s="69" t="s">
        <v>651</v>
      </c>
    </row>
    <row r="582" spans="3:9" ht="39.9" customHeight="1">
      <c r="C582" s="69" t="s">
        <v>652</v>
      </c>
    </row>
    <row r="583" spans="3:9" ht="39.9" customHeight="1">
      <c r="C583" s="69" t="s">
        <v>653</v>
      </c>
    </row>
    <row r="584" spans="3:9" ht="39.9" customHeight="1">
      <c r="C584" s="69" t="s">
        <v>654</v>
      </c>
    </row>
    <row r="585" spans="3:9" ht="39.9" customHeight="1">
      <c r="C585" s="69" t="s">
        <v>655</v>
      </c>
    </row>
    <row r="586" spans="3:9" ht="39.9" customHeight="1">
      <c r="C586" s="69" t="s">
        <v>656</v>
      </c>
    </row>
    <row r="587" spans="3:9" ht="39.9" customHeight="1">
      <c r="C587" s="69" t="s">
        <v>657</v>
      </c>
    </row>
    <row r="588" spans="3:9" ht="39.9" customHeight="1">
      <c r="C588" s="69" t="s">
        <v>658</v>
      </c>
    </row>
    <row r="589" spans="3:9" ht="39.9" customHeight="1">
      <c r="C589" s="69" t="s">
        <v>659</v>
      </c>
    </row>
    <row r="590" spans="3:9" ht="39.9" customHeight="1">
      <c r="C590" s="69" t="s">
        <v>660</v>
      </c>
    </row>
    <row r="591" spans="3:9" ht="39.9" customHeight="1">
      <c r="C591" s="69" t="s">
        <v>661</v>
      </c>
    </row>
    <row r="592" spans="3:9" ht="39.9" customHeight="1">
      <c r="C592" s="69" t="s">
        <v>662</v>
      </c>
      <c r="H592" s="81"/>
      <c r="I592" s="81"/>
    </row>
    <row r="593" spans="3:9" ht="39.9" customHeight="1">
      <c r="C593" s="69" t="s">
        <v>663</v>
      </c>
      <c r="H593" s="81"/>
      <c r="I593" s="81"/>
    </row>
    <row r="594" spans="3:9" ht="39.9" customHeight="1">
      <c r="C594" s="69" t="s">
        <v>664</v>
      </c>
      <c r="H594" s="81"/>
      <c r="I594" s="81"/>
    </row>
    <row r="595" spans="3:9" ht="39.9" customHeight="1">
      <c r="C595" s="69" t="s">
        <v>665</v>
      </c>
      <c r="H595" s="81"/>
      <c r="I595" s="81"/>
    </row>
    <row r="596" spans="3:9" ht="39.9" customHeight="1">
      <c r="C596" s="69" t="s">
        <v>666</v>
      </c>
      <c r="H596" s="81"/>
      <c r="I596" s="81"/>
    </row>
    <row r="597" spans="3:9" ht="39.9" customHeight="1">
      <c r="C597" s="69" t="s">
        <v>667</v>
      </c>
      <c r="H597" s="81"/>
      <c r="I597" s="81"/>
    </row>
    <row r="598" spans="3:9" ht="39.9" customHeight="1">
      <c r="C598" s="69" t="s">
        <v>668</v>
      </c>
      <c r="H598" s="81"/>
      <c r="I598" s="81"/>
    </row>
    <row r="599" spans="3:9" ht="39.9" customHeight="1">
      <c r="C599" s="69" t="s">
        <v>669</v>
      </c>
      <c r="H599" s="81"/>
      <c r="I599" s="81"/>
    </row>
    <row r="600" spans="3:9" ht="39.9" customHeight="1">
      <c r="C600" s="69" t="s">
        <v>670</v>
      </c>
      <c r="H600" s="81"/>
      <c r="I600" s="81"/>
    </row>
    <row r="601" spans="3:9" ht="39.9" customHeight="1">
      <c r="C601" s="69" t="s">
        <v>671</v>
      </c>
      <c r="H601" s="81"/>
      <c r="I601" s="81"/>
    </row>
    <row r="602" spans="3:9" ht="39.9" customHeight="1">
      <c r="C602" s="69" t="s">
        <v>672</v>
      </c>
      <c r="H602" s="81"/>
      <c r="I602" s="81"/>
    </row>
    <row r="603" spans="3:9" ht="39.9" customHeight="1">
      <c r="C603" s="69" t="s">
        <v>673</v>
      </c>
      <c r="H603" s="81"/>
      <c r="I603" s="81"/>
    </row>
    <row r="604" spans="3:9" ht="39.9" customHeight="1">
      <c r="C604" s="69" t="s">
        <v>674</v>
      </c>
      <c r="H604" s="81"/>
      <c r="I604" s="81"/>
    </row>
    <row r="605" spans="3:9" ht="39.9" customHeight="1">
      <c r="C605" s="69" t="s">
        <v>675</v>
      </c>
      <c r="H605" s="81"/>
      <c r="I605" s="81"/>
    </row>
    <row r="606" spans="3:9" ht="39.9" customHeight="1">
      <c r="C606" s="69" t="s">
        <v>676</v>
      </c>
      <c r="H606" s="81"/>
      <c r="I606" s="81"/>
    </row>
    <row r="607" spans="3:9" ht="39.9" customHeight="1">
      <c r="C607" s="69" t="s">
        <v>677</v>
      </c>
      <c r="H607" s="81"/>
      <c r="I607" s="81"/>
    </row>
    <row r="608" spans="3:9" ht="39.9" customHeight="1">
      <c r="C608" s="69" t="s">
        <v>678</v>
      </c>
      <c r="H608" s="81"/>
      <c r="I608" s="81"/>
    </row>
    <row r="609" spans="3:9" ht="39.9" customHeight="1">
      <c r="C609" s="69" t="s">
        <v>679</v>
      </c>
      <c r="H609" s="81"/>
      <c r="I609" s="81"/>
    </row>
    <row r="610" spans="3:9" ht="39.9" customHeight="1">
      <c r="C610" s="69" t="s">
        <v>680</v>
      </c>
      <c r="H610" s="81"/>
      <c r="I610" s="81"/>
    </row>
    <row r="611" spans="3:9" ht="39.9" customHeight="1">
      <c r="C611" s="69" t="s">
        <v>681</v>
      </c>
      <c r="H611" s="81"/>
      <c r="I611" s="81"/>
    </row>
    <row r="612" spans="3:9" ht="39.9" customHeight="1">
      <c r="C612" s="69" t="s">
        <v>682</v>
      </c>
      <c r="H612" s="81"/>
      <c r="I612" s="81"/>
    </row>
    <row r="613" spans="3:9" ht="39.9" customHeight="1">
      <c r="C613" s="69" t="s">
        <v>683</v>
      </c>
      <c r="H613" s="81"/>
      <c r="I613" s="81"/>
    </row>
    <row r="614" spans="3:9" ht="39.9" customHeight="1">
      <c r="C614" s="69" t="s">
        <v>684</v>
      </c>
      <c r="H614" s="81"/>
      <c r="I614" s="81"/>
    </row>
    <row r="615" spans="3:9" ht="39.9" customHeight="1">
      <c r="C615" s="69" t="s">
        <v>685</v>
      </c>
      <c r="H615" s="81"/>
      <c r="I615" s="81"/>
    </row>
    <row r="616" spans="3:9" ht="39.9" customHeight="1">
      <c r="C616" s="69" t="s">
        <v>686</v>
      </c>
      <c r="H616" s="81"/>
      <c r="I616" s="81"/>
    </row>
    <row r="617" spans="3:9" ht="39.9" customHeight="1">
      <c r="C617" s="69" t="s">
        <v>687</v>
      </c>
      <c r="H617" s="81"/>
      <c r="I617" s="81"/>
    </row>
    <row r="618" spans="3:9" ht="39.9" customHeight="1">
      <c r="C618" s="69" t="s">
        <v>688</v>
      </c>
      <c r="H618" s="81"/>
      <c r="I618" s="81"/>
    </row>
    <row r="619" spans="3:9" ht="39.9" customHeight="1">
      <c r="C619" s="69" t="s">
        <v>689</v>
      </c>
      <c r="H619" s="81"/>
      <c r="I619" s="81"/>
    </row>
    <row r="620" spans="3:9" ht="39.9" customHeight="1">
      <c r="C620" s="69" t="s">
        <v>690</v>
      </c>
      <c r="H620" s="81"/>
      <c r="I620" s="81"/>
    </row>
    <row r="621" spans="3:9" ht="39.9" customHeight="1">
      <c r="C621" s="69" t="s">
        <v>691</v>
      </c>
      <c r="H621" s="81"/>
      <c r="I621" s="81"/>
    </row>
    <row r="622" spans="3:9" ht="39.9" customHeight="1">
      <c r="C622" s="69" t="s">
        <v>692</v>
      </c>
      <c r="H622" s="81"/>
      <c r="I622" s="81"/>
    </row>
    <row r="623" spans="3:9" ht="39.9" customHeight="1">
      <c r="C623" s="69" t="s">
        <v>693</v>
      </c>
      <c r="H623" s="81"/>
      <c r="I623" s="81"/>
    </row>
    <row r="624" spans="3:9" ht="39.9" customHeight="1">
      <c r="C624" s="69" t="s">
        <v>694</v>
      </c>
      <c r="H624" s="81"/>
      <c r="I624" s="81"/>
    </row>
    <row r="625" spans="3:9" ht="39.9" customHeight="1">
      <c r="C625" s="69" t="s">
        <v>695</v>
      </c>
      <c r="H625" s="81"/>
      <c r="I625" s="81"/>
    </row>
    <row r="626" spans="3:9" ht="39.9" customHeight="1">
      <c r="C626" s="69" t="s">
        <v>696</v>
      </c>
      <c r="H626" s="81"/>
      <c r="I626" s="81"/>
    </row>
    <row r="627" spans="3:9" ht="39.9" customHeight="1">
      <c r="C627" s="69" t="s">
        <v>697</v>
      </c>
      <c r="H627" s="81"/>
      <c r="I627" s="81"/>
    </row>
    <row r="628" spans="3:9" ht="39.9" customHeight="1">
      <c r="C628" s="69" t="s">
        <v>698</v>
      </c>
      <c r="H628" s="81"/>
      <c r="I628" s="81"/>
    </row>
    <row r="629" spans="3:9" ht="39.9" customHeight="1">
      <c r="C629" s="69" t="s">
        <v>699</v>
      </c>
      <c r="H629" s="81"/>
      <c r="I629" s="81"/>
    </row>
    <row r="630" spans="3:9" ht="39.9" customHeight="1">
      <c r="C630" s="69" t="s">
        <v>700</v>
      </c>
      <c r="H630" s="81"/>
      <c r="I630" s="81"/>
    </row>
    <row r="631" spans="3:9" ht="39.9" customHeight="1">
      <c r="C631" s="69" t="s">
        <v>701</v>
      </c>
      <c r="H631" s="81"/>
      <c r="I631" s="81"/>
    </row>
    <row r="632" spans="3:9" ht="39.9" customHeight="1">
      <c r="C632" s="69" t="s">
        <v>702</v>
      </c>
      <c r="H632" s="81"/>
      <c r="I632" s="81"/>
    </row>
    <row r="633" spans="3:9" ht="39.9" customHeight="1">
      <c r="C633" s="69" t="s">
        <v>703</v>
      </c>
      <c r="H633" s="81"/>
      <c r="I633" s="81"/>
    </row>
    <row r="634" spans="3:9" ht="39.9" customHeight="1">
      <c r="C634" s="69" t="s">
        <v>704</v>
      </c>
      <c r="H634" s="81"/>
      <c r="I634" s="81"/>
    </row>
    <row r="635" spans="3:9" ht="39.9" customHeight="1">
      <c r="C635" s="69" t="s">
        <v>705</v>
      </c>
      <c r="H635" s="81"/>
      <c r="I635" s="81"/>
    </row>
    <row r="636" spans="3:9" ht="39.9" customHeight="1">
      <c r="C636" s="69" t="s">
        <v>706</v>
      </c>
      <c r="H636" s="81"/>
      <c r="I636" s="81"/>
    </row>
    <row r="637" spans="3:9" ht="39.9" customHeight="1">
      <c r="C637" s="69" t="s">
        <v>707</v>
      </c>
      <c r="H637" s="81"/>
      <c r="I637" s="81"/>
    </row>
    <row r="638" spans="3:9" ht="39.9" customHeight="1">
      <c r="C638" s="69" t="s">
        <v>708</v>
      </c>
      <c r="H638" s="81"/>
      <c r="I638" s="81"/>
    </row>
    <row r="639" spans="3:9" ht="39.9" customHeight="1">
      <c r="C639" s="69" t="s">
        <v>709</v>
      </c>
      <c r="H639" s="81"/>
      <c r="I639" s="81"/>
    </row>
    <row r="640" spans="3:9" ht="39.9" customHeight="1">
      <c r="C640" s="69" t="s">
        <v>710</v>
      </c>
      <c r="H640" s="81"/>
      <c r="I640" s="81"/>
    </row>
    <row r="641" spans="3:9" ht="39.9" customHeight="1">
      <c r="C641" s="69" t="s">
        <v>711</v>
      </c>
      <c r="H641" s="81"/>
      <c r="I641" s="81"/>
    </row>
    <row r="642" spans="3:9" ht="39.9" customHeight="1">
      <c r="C642" s="69" t="s">
        <v>712</v>
      </c>
      <c r="H642" s="81"/>
      <c r="I642" s="81"/>
    </row>
    <row r="643" spans="3:9" ht="39.9" customHeight="1">
      <c r="C643" s="69" t="s">
        <v>713</v>
      </c>
      <c r="H643" s="81"/>
      <c r="I643" s="81"/>
    </row>
    <row r="644" spans="3:9" ht="39.9" customHeight="1">
      <c r="C644" s="69" t="s">
        <v>714</v>
      </c>
      <c r="H644" s="81"/>
      <c r="I644" s="81"/>
    </row>
    <row r="645" spans="3:9" ht="39.9" customHeight="1">
      <c r="C645" s="69" t="s">
        <v>715</v>
      </c>
      <c r="H645" s="81"/>
      <c r="I645" s="81"/>
    </row>
    <row r="646" spans="3:9" ht="39.9" customHeight="1">
      <c r="C646" s="69" t="s">
        <v>716</v>
      </c>
      <c r="H646" s="81"/>
      <c r="I646" s="81"/>
    </row>
    <row r="647" spans="3:9" ht="39.9" customHeight="1">
      <c r="C647" s="69" t="s">
        <v>717</v>
      </c>
      <c r="H647" s="81"/>
      <c r="I647" s="81"/>
    </row>
    <row r="648" spans="3:9" ht="39.9" customHeight="1">
      <c r="C648" s="69" t="s">
        <v>718</v>
      </c>
      <c r="H648" s="81"/>
      <c r="I648" s="81"/>
    </row>
    <row r="649" spans="3:9" ht="39.9" customHeight="1">
      <c r="C649" s="69" t="s">
        <v>1305</v>
      </c>
      <c r="H649" s="81"/>
      <c r="I649" s="81"/>
    </row>
    <row r="650" spans="3:9" ht="39.9" customHeight="1">
      <c r="C650" s="69" t="s">
        <v>719</v>
      </c>
      <c r="H650" s="81"/>
      <c r="I650" s="81"/>
    </row>
    <row r="651" spans="3:9" ht="39.9" customHeight="1">
      <c r="C651" s="69" t="s">
        <v>720</v>
      </c>
      <c r="H651" s="81"/>
      <c r="I651" s="81"/>
    </row>
    <row r="652" spans="3:9" ht="39.9" customHeight="1">
      <c r="C652" s="69" t="s">
        <v>721</v>
      </c>
      <c r="H652" s="81"/>
      <c r="I652" s="81"/>
    </row>
    <row r="653" spans="3:9" ht="39.9" customHeight="1">
      <c r="C653" s="69" t="s">
        <v>722</v>
      </c>
      <c r="H653" s="81"/>
      <c r="I653" s="81"/>
    </row>
    <row r="654" spans="3:9" ht="39.9" customHeight="1">
      <c r="C654" s="69" t="s">
        <v>723</v>
      </c>
      <c r="H654" s="81"/>
      <c r="I654" s="81"/>
    </row>
    <row r="655" spans="3:9" ht="39.9" customHeight="1">
      <c r="C655" s="69" t="s">
        <v>724</v>
      </c>
      <c r="H655" s="81"/>
      <c r="I655" s="81"/>
    </row>
    <row r="656" spans="3:9" ht="39.9" customHeight="1">
      <c r="C656" s="69" t="s">
        <v>725</v>
      </c>
      <c r="H656" s="81"/>
      <c r="I656" s="81"/>
    </row>
    <row r="657" spans="3:9" ht="39.9" customHeight="1">
      <c r="C657" s="69" t="s">
        <v>726</v>
      </c>
      <c r="H657" s="81"/>
      <c r="I657" s="81"/>
    </row>
    <row r="658" spans="3:9" ht="39.9" customHeight="1">
      <c r="C658" s="69" t="s">
        <v>727</v>
      </c>
      <c r="H658" s="81"/>
      <c r="I658" s="81"/>
    </row>
    <row r="659" spans="3:9" ht="39.9" customHeight="1">
      <c r="C659" s="69" t="s">
        <v>728</v>
      </c>
      <c r="H659" s="81"/>
      <c r="I659" s="81"/>
    </row>
    <row r="660" spans="3:9" ht="39.9" customHeight="1">
      <c r="C660" s="69" t="s">
        <v>729</v>
      </c>
      <c r="H660" s="81"/>
      <c r="I660" s="81"/>
    </row>
    <row r="661" spans="3:9" ht="39.9" customHeight="1">
      <c r="C661" s="69" t="s">
        <v>730</v>
      </c>
      <c r="H661" s="81"/>
      <c r="I661" s="81"/>
    </row>
    <row r="662" spans="3:9" ht="39.9" customHeight="1">
      <c r="C662" s="69" t="s">
        <v>731</v>
      </c>
      <c r="H662" s="81"/>
      <c r="I662" s="81"/>
    </row>
    <row r="663" spans="3:9" ht="39.9" customHeight="1">
      <c r="C663" s="69" t="s">
        <v>732</v>
      </c>
      <c r="H663" s="81"/>
      <c r="I663" s="81"/>
    </row>
    <row r="664" spans="3:9" ht="39.9" customHeight="1">
      <c r="C664" s="69" t="s">
        <v>733</v>
      </c>
      <c r="H664" s="81"/>
      <c r="I664" s="81"/>
    </row>
    <row r="665" spans="3:9" ht="39.9" customHeight="1">
      <c r="C665" s="69" t="s">
        <v>734</v>
      </c>
      <c r="H665" s="81"/>
      <c r="I665" s="81"/>
    </row>
    <row r="666" spans="3:9" ht="39.9" customHeight="1">
      <c r="C666" s="69" t="s">
        <v>735</v>
      </c>
      <c r="H666" s="81"/>
      <c r="I666" s="81"/>
    </row>
    <row r="667" spans="3:9" ht="39.9" customHeight="1">
      <c r="C667" s="69" t="s">
        <v>736</v>
      </c>
      <c r="H667" s="81"/>
      <c r="I667" s="81"/>
    </row>
    <row r="668" spans="3:9" ht="39.9" customHeight="1">
      <c r="C668" s="69" t="s">
        <v>737</v>
      </c>
      <c r="H668" s="81"/>
      <c r="I668" s="81"/>
    </row>
    <row r="669" spans="3:9" ht="39.9" customHeight="1">
      <c r="C669" s="69" t="s">
        <v>738</v>
      </c>
      <c r="H669" s="81"/>
      <c r="I669" s="81"/>
    </row>
    <row r="670" spans="3:9" ht="39.9" customHeight="1">
      <c r="C670" s="69" t="s">
        <v>739</v>
      </c>
      <c r="H670" s="81"/>
      <c r="I670" s="81"/>
    </row>
    <row r="671" spans="3:9" ht="39.9" customHeight="1">
      <c r="C671" s="69" t="s">
        <v>740</v>
      </c>
      <c r="H671" s="81"/>
      <c r="I671" s="81"/>
    </row>
    <row r="672" spans="3:9" ht="39.9" customHeight="1">
      <c r="C672" s="69" t="s">
        <v>741</v>
      </c>
      <c r="H672" s="81"/>
      <c r="I672" s="81"/>
    </row>
    <row r="673" spans="3:9" ht="39.9" customHeight="1">
      <c r="C673" s="69" t="s">
        <v>742</v>
      </c>
      <c r="H673" s="81"/>
      <c r="I673" s="81"/>
    </row>
    <row r="674" spans="3:9" ht="39.9" customHeight="1">
      <c r="C674" s="69" t="s">
        <v>1306</v>
      </c>
      <c r="H674" s="81"/>
      <c r="I674" s="81"/>
    </row>
    <row r="675" spans="3:9" ht="39.9" customHeight="1">
      <c r="C675" s="69" t="s">
        <v>743</v>
      </c>
      <c r="H675" s="81"/>
      <c r="I675" s="81"/>
    </row>
    <row r="676" spans="3:9" ht="39.9" customHeight="1">
      <c r="C676" s="69" t="s">
        <v>744</v>
      </c>
      <c r="H676" s="81"/>
      <c r="I676" s="81"/>
    </row>
    <row r="677" spans="3:9" ht="39.9" customHeight="1">
      <c r="C677" s="69" t="s">
        <v>745</v>
      </c>
      <c r="H677" s="81"/>
      <c r="I677" s="81"/>
    </row>
    <row r="678" spans="3:9" ht="39.9" customHeight="1">
      <c r="C678" s="69" t="s">
        <v>746</v>
      </c>
      <c r="H678" s="81"/>
      <c r="I678" s="81"/>
    </row>
    <row r="679" spans="3:9" ht="39.9" customHeight="1">
      <c r="C679" s="69" t="s">
        <v>747</v>
      </c>
      <c r="H679" s="81"/>
      <c r="I679" s="81"/>
    </row>
    <row r="680" spans="3:9" ht="39.9" customHeight="1">
      <c r="C680" s="69" t="s">
        <v>748</v>
      </c>
      <c r="H680" s="81"/>
      <c r="I680" s="81"/>
    </row>
    <row r="681" spans="3:9" ht="39.9" customHeight="1">
      <c r="C681" s="69" t="s">
        <v>749</v>
      </c>
      <c r="H681" s="81"/>
      <c r="I681" s="81"/>
    </row>
    <row r="682" spans="3:9" ht="39.9" customHeight="1">
      <c r="C682" s="69" t="s">
        <v>750</v>
      </c>
      <c r="H682" s="81"/>
      <c r="I682" s="81"/>
    </row>
    <row r="683" spans="3:9" ht="39.9" customHeight="1">
      <c r="C683" s="69" t="s">
        <v>751</v>
      </c>
      <c r="H683" s="81"/>
      <c r="I683" s="81"/>
    </row>
    <row r="684" spans="3:9" ht="39.9" customHeight="1">
      <c r="C684" s="69" t="s">
        <v>752</v>
      </c>
      <c r="H684" s="81"/>
      <c r="I684" s="81"/>
    </row>
    <row r="685" spans="3:9" ht="39.9" customHeight="1">
      <c r="C685" s="69" t="s">
        <v>1307</v>
      </c>
      <c r="H685" s="81"/>
      <c r="I685" s="81"/>
    </row>
    <row r="686" spans="3:9" ht="39.9" customHeight="1">
      <c r="C686" s="69" t="s">
        <v>753</v>
      </c>
      <c r="H686" s="81"/>
      <c r="I686" s="81"/>
    </row>
    <row r="687" spans="3:9" ht="39.9" customHeight="1">
      <c r="C687" s="69" t="s">
        <v>754</v>
      </c>
      <c r="H687" s="81"/>
      <c r="I687" s="81"/>
    </row>
    <row r="688" spans="3:9" ht="39.9" customHeight="1">
      <c r="C688" s="69" t="s">
        <v>755</v>
      </c>
      <c r="H688" s="81"/>
      <c r="I688" s="81"/>
    </row>
    <row r="689" spans="3:9" ht="39.9" customHeight="1">
      <c r="C689" s="69" t="s">
        <v>756</v>
      </c>
      <c r="H689" s="81"/>
      <c r="I689" s="81"/>
    </row>
    <row r="690" spans="3:9" ht="39.9" customHeight="1">
      <c r="C690" s="69" t="s">
        <v>757</v>
      </c>
      <c r="H690" s="81"/>
      <c r="I690" s="81"/>
    </row>
    <row r="691" spans="3:9" ht="39.9" customHeight="1">
      <c r="C691" s="69" t="s">
        <v>758</v>
      </c>
      <c r="H691" s="81"/>
      <c r="I691" s="81"/>
    </row>
    <row r="692" spans="3:9" ht="39.9" customHeight="1">
      <c r="C692" s="69" t="s">
        <v>759</v>
      </c>
      <c r="H692" s="81"/>
      <c r="I692" s="81"/>
    </row>
    <row r="693" spans="3:9" ht="39.9" customHeight="1">
      <c r="C693" s="69" t="s">
        <v>760</v>
      </c>
      <c r="H693" s="81"/>
      <c r="I693" s="81"/>
    </row>
    <row r="694" spans="3:9" ht="39.9" customHeight="1">
      <c r="C694" s="69" t="s">
        <v>761</v>
      </c>
      <c r="H694" s="81"/>
      <c r="I694" s="81"/>
    </row>
    <row r="695" spans="3:9" ht="39.9" customHeight="1">
      <c r="C695" s="69" t="s">
        <v>762</v>
      </c>
      <c r="H695" s="81"/>
      <c r="I695" s="81"/>
    </row>
    <row r="696" spans="3:9" ht="39.9" customHeight="1">
      <c r="C696" s="69" t="s">
        <v>763</v>
      </c>
      <c r="H696" s="81"/>
      <c r="I696" s="81"/>
    </row>
    <row r="697" spans="3:9" ht="39.9" customHeight="1">
      <c r="H697" s="81"/>
      <c r="I697" s="81"/>
    </row>
    <row r="698" spans="3:9" ht="39.9" customHeight="1">
      <c r="H698" s="81"/>
      <c r="I698" s="81"/>
    </row>
    <row r="699" spans="3:9" ht="39.9" customHeight="1">
      <c r="H699" s="81"/>
      <c r="I699" s="81"/>
    </row>
    <row r="700" spans="3:9" ht="39.9" customHeight="1">
      <c r="H700" s="81"/>
      <c r="I700" s="81"/>
    </row>
    <row r="701" spans="3:9" ht="39.9" customHeight="1">
      <c r="H701" s="81"/>
      <c r="I701" s="81"/>
    </row>
    <row r="702" spans="3:9" ht="39.9" customHeight="1">
      <c r="H702" s="81"/>
      <c r="I702" s="81"/>
    </row>
    <row r="703" spans="3:9" ht="39.9" customHeight="1">
      <c r="H703" s="81"/>
      <c r="I703" s="81"/>
    </row>
    <row r="704" spans="3:9" ht="39.9" customHeight="1">
      <c r="H704" s="81"/>
      <c r="I704" s="81"/>
    </row>
    <row r="705" spans="8:9" ht="39.9" customHeight="1">
      <c r="H705" s="81"/>
      <c r="I705" s="81"/>
    </row>
    <row r="706" spans="8:9" ht="39.9" customHeight="1">
      <c r="H706" s="81"/>
      <c r="I706" s="81"/>
    </row>
    <row r="707" spans="8:9" ht="39.9" customHeight="1">
      <c r="H707" s="81"/>
      <c r="I707" s="81"/>
    </row>
    <row r="708" spans="8:9" ht="39.9" customHeight="1">
      <c r="H708" s="81"/>
      <c r="I708" s="81"/>
    </row>
    <row r="709" spans="8:9" ht="39.9" customHeight="1">
      <c r="H709" s="81"/>
      <c r="I709" s="81"/>
    </row>
    <row r="710" spans="8:9">
      <c r="H710" s="81"/>
      <c r="I710" s="81"/>
    </row>
    <row r="711" spans="8:9">
      <c r="H711" s="81"/>
      <c r="I711" s="81"/>
    </row>
  </sheetData>
  <sortState xmlns:xlrd2="http://schemas.microsoft.com/office/spreadsheetml/2017/richdata2" ref="B12:B142">
    <sortCondition ref="B12:B142"/>
  </sortState>
  <mergeCells count="8">
    <mergeCell ref="F11:G11"/>
    <mergeCell ref="H11:I11"/>
    <mergeCell ref="J11:K11"/>
    <mergeCell ref="L11:M11"/>
    <mergeCell ref="F7:G7"/>
    <mergeCell ref="H7:I7"/>
    <mergeCell ref="L7:M7"/>
    <mergeCell ref="J7:K7"/>
  </mergeCells>
  <phoneticPr fontId="23" type="noConversion"/>
  <conditionalFormatting sqref="E12:E120">
    <cfRule type="duplicateValues" dxfId="20" priority="2"/>
  </conditionalFormatting>
  <conditionalFormatting sqref="D84">
    <cfRule type="duplicateValues" dxfId="19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44026-A1A6-4CBF-9CD4-52F253788F65}">
  <dimension ref="A1:G817"/>
  <sheetViews>
    <sheetView zoomScale="80" zoomScaleNormal="80" workbookViewId="0">
      <selection sqref="A1:B1"/>
    </sheetView>
  </sheetViews>
  <sheetFormatPr defaultColWidth="9.109375" defaultRowHeight="14.4"/>
  <cols>
    <col min="1" max="1" width="31.44140625" customWidth="1"/>
    <col min="2" max="2" width="34.44140625" customWidth="1"/>
    <col min="4" max="4" width="22.44140625" customWidth="1"/>
    <col min="6" max="6" width="15.109375" customWidth="1"/>
    <col min="7" max="7" width="16.77734375" customWidth="1"/>
  </cols>
  <sheetData>
    <row r="1" spans="1:7" ht="37.799999999999997" customHeight="1">
      <c r="A1" s="105" t="s">
        <v>2147</v>
      </c>
      <c r="B1" s="105"/>
    </row>
    <row r="2" spans="1:7" s="35" customFormat="1" ht="36" customHeight="1">
      <c r="A2" s="33" t="s">
        <v>1586</v>
      </c>
      <c r="B2" s="34" t="s">
        <v>1591</v>
      </c>
      <c r="D2" s="36" t="s">
        <v>1379</v>
      </c>
      <c r="F2" s="37" t="s">
        <v>2145</v>
      </c>
      <c r="G2" s="38" t="s">
        <v>2146</v>
      </c>
    </row>
    <row r="3" spans="1:7" ht="32.1" customHeight="1">
      <c r="A3" s="39" t="s">
        <v>1019</v>
      </c>
      <c r="B3" s="40" t="s">
        <v>383</v>
      </c>
      <c r="D3" s="39" t="s">
        <v>1234</v>
      </c>
      <c r="F3" s="41" t="s">
        <v>1753</v>
      </c>
      <c r="G3" s="42">
        <v>129</v>
      </c>
    </row>
    <row r="4" spans="1:7" ht="32.1" customHeight="1">
      <c r="A4" s="39" t="s">
        <v>894</v>
      </c>
      <c r="B4" s="40" t="s">
        <v>724</v>
      </c>
      <c r="D4" s="39" t="s">
        <v>1235</v>
      </c>
      <c r="F4" s="41" t="s">
        <v>1754</v>
      </c>
      <c r="G4" s="42">
        <v>685</v>
      </c>
    </row>
    <row r="5" spans="1:7" ht="32.1" customHeight="1">
      <c r="A5" s="39" t="s">
        <v>1053</v>
      </c>
      <c r="B5" s="40" t="s">
        <v>533</v>
      </c>
      <c r="D5" s="39" t="s">
        <v>31</v>
      </c>
      <c r="F5" s="41" t="s">
        <v>1751</v>
      </c>
      <c r="G5" s="42">
        <f>G3+G4</f>
        <v>814</v>
      </c>
    </row>
    <row r="6" spans="1:7" ht="32.1" customHeight="1">
      <c r="A6" s="39" t="s">
        <v>874</v>
      </c>
      <c r="B6" s="40" t="s">
        <v>534</v>
      </c>
      <c r="D6" s="43" t="s">
        <v>21</v>
      </c>
      <c r="F6" s="41" t="s">
        <v>1752</v>
      </c>
      <c r="G6" s="42">
        <v>5</v>
      </c>
    </row>
    <row r="7" spans="1:7" ht="32.1" customHeight="1">
      <c r="A7" s="39" t="s">
        <v>893</v>
      </c>
      <c r="B7" s="40" t="s">
        <v>535</v>
      </c>
      <c r="D7" s="39" t="s">
        <v>1071</v>
      </c>
    </row>
    <row r="8" spans="1:7" ht="32.1" customHeight="1">
      <c r="A8" s="39" t="s">
        <v>1220</v>
      </c>
      <c r="B8" s="40" t="s">
        <v>536</v>
      </c>
    </row>
    <row r="9" spans="1:7" ht="32.1" customHeight="1">
      <c r="A9" s="39" t="s">
        <v>1221</v>
      </c>
      <c r="B9" s="40" t="s">
        <v>538</v>
      </c>
    </row>
    <row r="10" spans="1:7" ht="32.1" customHeight="1">
      <c r="A10" s="39" t="s">
        <v>1222</v>
      </c>
      <c r="B10" s="40" t="s">
        <v>486</v>
      </c>
    </row>
    <row r="11" spans="1:7" ht="32.1" customHeight="1">
      <c r="A11" s="39" t="s">
        <v>1223</v>
      </c>
      <c r="B11" s="40" t="s">
        <v>179</v>
      </c>
    </row>
    <row r="12" spans="1:7" ht="32.1" customHeight="1">
      <c r="A12" s="39" t="s">
        <v>1597</v>
      </c>
      <c r="B12" s="40" t="s">
        <v>361</v>
      </c>
    </row>
    <row r="13" spans="1:7" ht="32.1" customHeight="1">
      <c r="A13" s="39" t="s">
        <v>1598</v>
      </c>
      <c r="B13" s="40" t="s">
        <v>129</v>
      </c>
    </row>
    <row r="14" spans="1:7" ht="32.1" customHeight="1">
      <c r="A14" s="39" t="s">
        <v>1601</v>
      </c>
      <c r="B14" s="40" t="s">
        <v>596</v>
      </c>
    </row>
    <row r="15" spans="1:7" ht="32.1" customHeight="1">
      <c r="A15" s="39" t="s">
        <v>1602</v>
      </c>
      <c r="B15" s="40" t="s">
        <v>597</v>
      </c>
    </row>
    <row r="16" spans="1:7" ht="32.1" customHeight="1">
      <c r="A16" s="39" t="s">
        <v>1603</v>
      </c>
      <c r="B16" s="40" t="s">
        <v>598</v>
      </c>
    </row>
    <row r="17" spans="1:2" ht="32.1" customHeight="1">
      <c r="A17" s="39" t="s">
        <v>1727</v>
      </c>
      <c r="B17" s="40" t="s">
        <v>599</v>
      </c>
    </row>
    <row r="18" spans="1:2" ht="32.1" customHeight="1">
      <c r="A18" s="39" t="s">
        <v>1224</v>
      </c>
      <c r="B18" s="40" t="s">
        <v>600</v>
      </c>
    </row>
    <row r="19" spans="1:2" ht="32.1" customHeight="1">
      <c r="A19" s="43" t="s">
        <v>16</v>
      </c>
      <c r="B19" s="40" t="s">
        <v>601</v>
      </c>
    </row>
    <row r="20" spans="1:2" ht="32.1" customHeight="1">
      <c r="A20" s="39" t="s">
        <v>1746</v>
      </c>
      <c r="B20" s="40" t="s">
        <v>602</v>
      </c>
    </row>
    <row r="21" spans="1:2" ht="32.1" customHeight="1">
      <c r="A21" s="43" t="s">
        <v>1750</v>
      </c>
      <c r="B21" s="40" t="s">
        <v>603</v>
      </c>
    </row>
    <row r="22" spans="1:2" ht="32.1" customHeight="1">
      <c r="A22" s="43" t="s">
        <v>81</v>
      </c>
      <c r="B22" s="40" t="s">
        <v>604</v>
      </c>
    </row>
    <row r="23" spans="1:2" ht="32.1" customHeight="1">
      <c r="A23" s="39" t="s">
        <v>1225</v>
      </c>
      <c r="B23" s="40" t="s">
        <v>606</v>
      </c>
    </row>
    <row r="24" spans="1:2" ht="32.1" customHeight="1">
      <c r="A24" s="39" t="s">
        <v>17</v>
      </c>
      <c r="B24" s="40" t="s">
        <v>607</v>
      </c>
    </row>
    <row r="25" spans="1:2" ht="32.1" customHeight="1">
      <c r="A25" s="39" t="s">
        <v>1226</v>
      </c>
      <c r="B25" s="40" t="s">
        <v>608</v>
      </c>
    </row>
    <row r="26" spans="1:2" ht="32.1" customHeight="1">
      <c r="A26" s="39" t="s">
        <v>1599</v>
      </c>
      <c r="B26" s="40" t="s">
        <v>609</v>
      </c>
    </row>
    <row r="27" spans="1:2" ht="32.1" customHeight="1">
      <c r="A27" s="43" t="s">
        <v>1728</v>
      </c>
      <c r="B27" s="40" t="s">
        <v>610</v>
      </c>
    </row>
    <row r="28" spans="1:2" ht="32.1" customHeight="1">
      <c r="A28" s="43" t="s">
        <v>1227</v>
      </c>
      <c r="B28" s="40" t="s">
        <v>611</v>
      </c>
    </row>
    <row r="29" spans="1:2" ht="32.1" customHeight="1">
      <c r="A29" s="39" t="s">
        <v>1729</v>
      </c>
      <c r="B29" s="40" t="s">
        <v>612</v>
      </c>
    </row>
    <row r="30" spans="1:2" ht="32.1" customHeight="1">
      <c r="A30" s="39" t="s">
        <v>18</v>
      </c>
      <c r="B30" s="40" t="s">
        <v>152</v>
      </c>
    </row>
    <row r="31" spans="1:2" ht="32.1" customHeight="1">
      <c r="A31" s="43" t="s">
        <v>1228</v>
      </c>
      <c r="B31" s="40" t="s">
        <v>459</v>
      </c>
    </row>
    <row r="32" spans="1:2" ht="32.1" customHeight="1">
      <c r="A32" s="43" t="s">
        <v>19</v>
      </c>
      <c r="B32" s="40" t="s">
        <v>461</v>
      </c>
    </row>
    <row r="33" spans="1:2" ht="32.1" customHeight="1">
      <c r="A33" s="39" t="s">
        <v>1229</v>
      </c>
      <c r="B33" s="40" t="s">
        <v>460</v>
      </c>
    </row>
    <row r="34" spans="1:2" ht="32.1" customHeight="1">
      <c r="A34" s="39" t="s">
        <v>1103</v>
      </c>
      <c r="B34" s="40" t="s">
        <v>595</v>
      </c>
    </row>
    <row r="35" spans="1:2" ht="32.1" customHeight="1">
      <c r="A35" s="39" t="s">
        <v>1730</v>
      </c>
      <c r="B35" s="40" t="s">
        <v>574</v>
      </c>
    </row>
    <row r="36" spans="1:2" ht="32.1" customHeight="1">
      <c r="A36" s="39" t="s">
        <v>1731</v>
      </c>
      <c r="B36" s="40" t="s">
        <v>575</v>
      </c>
    </row>
    <row r="37" spans="1:2" ht="32.1" customHeight="1">
      <c r="A37" s="39" t="s">
        <v>1230</v>
      </c>
      <c r="B37" s="40" t="s">
        <v>576</v>
      </c>
    </row>
    <row r="38" spans="1:2" ht="32.1" customHeight="1">
      <c r="A38" s="39" t="s">
        <v>1079</v>
      </c>
      <c r="B38" s="40" t="s">
        <v>577</v>
      </c>
    </row>
    <row r="39" spans="1:2" ht="32.1" customHeight="1">
      <c r="A39" s="43" t="s">
        <v>1732</v>
      </c>
      <c r="B39" s="40" t="s">
        <v>578</v>
      </c>
    </row>
    <row r="40" spans="1:2" ht="32.1" customHeight="1">
      <c r="A40" s="39" t="s">
        <v>21</v>
      </c>
      <c r="B40" s="40" t="s">
        <v>579</v>
      </c>
    </row>
    <row r="41" spans="1:2" ht="32.1" customHeight="1">
      <c r="A41" s="39" t="s">
        <v>1231</v>
      </c>
      <c r="B41" s="40" t="s">
        <v>581</v>
      </c>
    </row>
    <row r="42" spans="1:2" ht="32.1" customHeight="1">
      <c r="A42" s="39" t="s">
        <v>1232</v>
      </c>
      <c r="B42" s="40" t="s">
        <v>582</v>
      </c>
    </row>
    <row r="43" spans="1:2" ht="32.1" customHeight="1">
      <c r="A43" s="39" t="s">
        <v>1355</v>
      </c>
      <c r="B43" s="40" t="s">
        <v>583</v>
      </c>
    </row>
    <row r="44" spans="1:2" ht="32.1" customHeight="1">
      <c r="A44" s="39" t="s">
        <v>1233</v>
      </c>
      <c r="B44" s="40" t="s">
        <v>584</v>
      </c>
    </row>
    <row r="45" spans="1:2" ht="32.1" customHeight="1">
      <c r="A45" s="43" t="s">
        <v>1234</v>
      </c>
      <c r="B45" s="40" t="s">
        <v>585</v>
      </c>
    </row>
    <row r="46" spans="1:2" ht="32.1" customHeight="1">
      <c r="A46" s="43" t="s">
        <v>1235</v>
      </c>
      <c r="B46" s="40" t="s">
        <v>586</v>
      </c>
    </row>
    <row r="47" spans="1:2" ht="32.1" customHeight="1">
      <c r="A47" s="39" t="s">
        <v>1733</v>
      </c>
      <c r="B47" s="40" t="s">
        <v>588</v>
      </c>
    </row>
    <row r="48" spans="1:2" ht="32.1" customHeight="1">
      <c r="A48" s="39" t="s">
        <v>1236</v>
      </c>
      <c r="B48" s="40" t="s">
        <v>589</v>
      </c>
    </row>
    <row r="49" spans="1:2" ht="32.1" customHeight="1">
      <c r="A49" s="39" t="s">
        <v>1237</v>
      </c>
      <c r="B49" s="40" t="s">
        <v>590</v>
      </c>
    </row>
    <row r="50" spans="1:2" ht="32.1" customHeight="1">
      <c r="A50" s="39" t="s">
        <v>1238</v>
      </c>
      <c r="B50" s="40" t="s">
        <v>591</v>
      </c>
    </row>
    <row r="51" spans="1:2" ht="32.1" customHeight="1">
      <c r="A51" s="39" t="s">
        <v>1239</v>
      </c>
      <c r="B51" s="40" t="s">
        <v>592</v>
      </c>
    </row>
    <row r="52" spans="1:2" ht="32.1" customHeight="1">
      <c r="A52" s="39" t="s">
        <v>1734</v>
      </c>
      <c r="B52" s="40" t="s">
        <v>593</v>
      </c>
    </row>
    <row r="53" spans="1:2" ht="32.1" customHeight="1">
      <c r="A53" s="39" t="s">
        <v>1735</v>
      </c>
      <c r="B53" s="40" t="s">
        <v>594</v>
      </c>
    </row>
    <row r="54" spans="1:2" ht="32.1" customHeight="1">
      <c r="A54" s="39" t="s">
        <v>1749</v>
      </c>
      <c r="B54" s="40" t="s">
        <v>130</v>
      </c>
    </row>
    <row r="55" spans="1:2" ht="32.1" customHeight="1">
      <c r="A55" s="39" t="s">
        <v>1083</v>
      </c>
      <c r="B55" s="40" t="s">
        <v>168</v>
      </c>
    </row>
    <row r="56" spans="1:2" ht="32.1" customHeight="1">
      <c r="A56" s="39" t="s">
        <v>1736</v>
      </c>
      <c r="B56" s="40" t="s">
        <v>169</v>
      </c>
    </row>
    <row r="57" spans="1:2" ht="32.1" customHeight="1">
      <c r="A57" s="39" t="s">
        <v>1240</v>
      </c>
      <c r="B57" s="40" t="s">
        <v>698</v>
      </c>
    </row>
    <row r="58" spans="1:2" ht="32.1" customHeight="1">
      <c r="A58" s="39" t="s">
        <v>1241</v>
      </c>
      <c r="B58" s="40" t="s">
        <v>143</v>
      </c>
    </row>
    <row r="59" spans="1:2" ht="32.1" customHeight="1">
      <c r="A59" s="39" t="s">
        <v>1242</v>
      </c>
      <c r="B59" s="40" t="s">
        <v>132</v>
      </c>
    </row>
    <row r="60" spans="1:2" ht="32.1" customHeight="1">
      <c r="A60" s="39" t="s">
        <v>1243</v>
      </c>
      <c r="B60" s="40" t="s">
        <v>135</v>
      </c>
    </row>
    <row r="61" spans="1:2" ht="32.1" customHeight="1">
      <c r="A61" s="39" t="s">
        <v>1244</v>
      </c>
      <c r="B61" s="40" t="s">
        <v>417</v>
      </c>
    </row>
    <row r="62" spans="1:2" ht="32.1" customHeight="1">
      <c r="A62" s="39" t="s">
        <v>1737</v>
      </c>
      <c r="B62" s="40" t="s">
        <v>304</v>
      </c>
    </row>
    <row r="63" spans="1:2" ht="32.1" customHeight="1">
      <c r="A63" s="39" t="s">
        <v>1245</v>
      </c>
      <c r="B63" s="40" t="s">
        <v>139</v>
      </c>
    </row>
    <row r="64" spans="1:2" ht="32.1" customHeight="1">
      <c r="A64" s="39" t="s">
        <v>1246</v>
      </c>
      <c r="B64" s="40" t="s">
        <v>141</v>
      </c>
    </row>
    <row r="65" spans="1:2" ht="32.1" customHeight="1">
      <c r="A65" s="39" t="s">
        <v>1247</v>
      </c>
      <c r="B65" s="40" t="s">
        <v>142</v>
      </c>
    </row>
    <row r="66" spans="1:2" ht="32.1" customHeight="1">
      <c r="A66" s="39" t="s">
        <v>1012</v>
      </c>
      <c r="B66" s="40" t="s">
        <v>167</v>
      </c>
    </row>
    <row r="67" spans="1:2" ht="32.1" customHeight="1">
      <c r="A67" s="39" t="s">
        <v>1600</v>
      </c>
      <c r="B67" s="40" t="s">
        <v>147</v>
      </c>
    </row>
    <row r="68" spans="1:2" ht="32.1" customHeight="1">
      <c r="A68" s="39" t="s">
        <v>1248</v>
      </c>
      <c r="B68" s="40" t="s">
        <v>148</v>
      </c>
    </row>
    <row r="69" spans="1:2" ht="32.1" customHeight="1">
      <c r="A69" s="39" t="s">
        <v>1249</v>
      </c>
      <c r="B69" s="40" t="s">
        <v>151</v>
      </c>
    </row>
    <row r="70" spans="1:2" ht="32.1" customHeight="1">
      <c r="A70" s="39" t="s">
        <v>1738</v>
      </c>
      <c r="B70" s="40" t="s">
        <v>149</v>
      </c>
    </row>
    <row r="71" spans="1:2" ht="32.1" customHeight="1">
      <c r="A71" s="39" t="s">
        <v>1250</v>
      </c>
      <c r="B71" s="40" t="s">
        <v>150</v>
      </c>
    </row>
    <row r="72" spans="1:2" ht="32.1" customHeight="1">
      <c r="A72" s="39" t="s">
        <v>931</v>
      </c>
      <c r="B72" s="40" t="s">
        <v>1295</v>
      </c>
    </row>
    <row r="73" spans="1:2" ht="32.1" customHeight="1">
      <c r="A73" s="39" t="s">
        <v>1251</v>
      </c>
      <c r="B73" s="40" t="s">
        <v>390</v>
      </c>
    </row>
    <row r="74" spans="1:2" ht="32.1" customHeight="1">
      <c r="A74" s="39" t="s">
        <v>29</v>
      </c>
      <c r="B74" s="40" t="s">
        <v>145</v>
      </c>
    </row>
    <row r="75" spans="1:2" ht="32.1" customHeight="1">
      <c r="A75" s="39" t="s">
        <v>1252</v>
      </c>
      <c r="B75" s="40" t="s">
        <v>146</v>
      </c>
    </row>
    <row r="76" spans="1:2" ht="32.1" customHeight="1">
      <c r="A76" s="39" t="s">
        <v>1253</v>
      </c>
      <c r="B76" s="40" t="s">
        <v>126</v>
      </c>
    </row>
    <row r="77" spans="1:2" ht="32.1" customHeight="1">
      <c r="A77" s="39" t="s">
        <v>1254</v>
      </c>
      <c r="B77" s="40" t="s">
        <v>155</v>
      </c>
    </row>
    <row r="78" spans="1:2" ht="32.1" customHeight="1">
      <c r="A78" s="39" t="s">
        <v>1255</v>
      </c>
      <c r="B78" s="40" t="s">
        <v>156</v>
      </c>
    </row>
    <row r="79" spans="1:2" ht="32.1" customHeight="1">
      <c r="A79" s="40" t="s">
        <v>1069</v>
      </c>
      <c r="B79" s="40" t="s">
        <v>653</v>
      </c>
    </row>
    <row r="80" spans="1:2" ht="32.1" customHeight="1">
      <c r="A80" s="40" t="s">
        <v>1256</v>
      </c>
      <c r="B80" s="40" t="s">
        <v>160</v>
      </c>
    </row>
    <row r="81" spans="1:2" ht="32.1" customHeight="1">
      <c r="A81" s="39" t="s">
        <v>1257</v>
      </c>
      <c r="B81" s="40" t="s">
        <v>161</v>
      </c>
    </row>
    <row r="82" spans="1:2" ht="32.1" customHeight="1">
      <c r="A82" s="39" t="s">
        <v>1258</v>
      </c>
      <c r="B82" s="40" t="s">
        <v>496</v>
      </c>
    </row>
    <row r="83" spans="1:2" ht="32.1" customHeight="1">
      <c r="A83" s="40" t="s">
        <v>1034</v>
      </c>
      <c r="B83" s="40" t="s">
        <v>171</v>
      </c>
    </row>
    <row r="84" spans="1:2" ht="32.1" customHeight="1">
      <c r="A84" s="39" t="s">
        <v>1003</v>
      </c>
      <c r="B84" s="40" t="s">
        <v>501</v>
      </c>
    </row>
    <row r="85" spans="1:2" ht="32.1" customHeight="1">
      <c r="A85" s="43" t="s">
        <v>1259</v>
      </c>
      <c r="B85" s="40" t="s">
        <v>251</v>
      </c>
    </row>
    <row r="86" spans="1:2" ht="32.1" customHeight="1">
      <c r="A86" s="39" t="s">
        <v>1260</v>
      </c>
      <c r="B86" s="40" t="s">
        <v>144</v>
      </c>
    </row>
    <row r="87" spans="1:2" ht="32.1" customHeight="1">
      <c r="A87" s="39" t="s">
        <v>1261</v>
      </c>
      <c r="B87" s="40" t="s">
        <v>670</v>
      </c>
    </row>
    <row r="88" spans="1:2" ht="32.1" customHeight="1">
      <c r="A88" s="40" t="s">
        <v>1262</v>
      </c>
      <c r="B88" s="40" t="s">
        <v>133</v>
      </c>
    </row>
    <row r="89" spans="1:2" ht="32.1" customHeight="1">
      <c r="A89" s="39" t="s">
        <v>1263</v>
      </c>
      <c r="B89" s="40" t="s">
        <v>421</v>
      </c>
    </row>
    <row r="90" spans="1:2" ht="32.1" customHeight="1">
      <c r="A90" s="39" t="s">
        <v>30</v>
      </c>
      <c r="B90" s="40" t="s">
        <v>476</v>
      </c>
    </row>
    <row r="91" spans="1:2" ht="32.1" customHeight="1">
      <c r="A91" s="39" t="s">
        <v>1264</v>
      </c>
      <c r="B91" s="40" t="s">
        <v>477</v>
      </c>
    </row>
    <row r="92" spans="1:2" ht="32.1" customHeight="1">
      <c r="A92" s="39" t="s">
        <v>1265</v>
      </c>
      <c r="B92" s="40" t="s">
        <v>180</v>
      </c>
    </row>
    <row r="93" spans="1:2" ht="32.1" customHeight="1">
      <c r="A93" s="39" t="s">
        <v>1739</v>
      </c>
      <c r="B93" s="40" t="s">
        <v>182</v>
      </c>
    </row>
    <row r="94" spans="1:2" ht="32.1" customHeight="1">
      <c r="A94" s="39" t="s">
        <v>1266</v>
      </c>
      <c r="B94" s="40" t="s">
        <v>177</v>
      </c>
    </row>
    <row r="95" spans="1:2" ht="32.1" customHeight="1">
      <c r="A95" s="43" t="s">
        <v>1740</v>
      </c>
      <c r="B95" s="40" t="s">
        <v>770</v>
      </c>
    </row>
    <row r="96" spans="1:2" ht="32.1" customHeight="1">
      <c r="A96" s="39" t="s">
        <v>1267</v>
      </c>
      <c r="B96" s="40" t="s">
        <v>195</v>
      </c>
    </row>
    <row r="97" spans="1:2" ht="32.1" customHeight="1">
      <c r="A97" s="39" t="s">
        <v>1745</v>
      </c>
      <c r="B97" s="40" t="s">
        <v>220</v>
      </c>
    </row>
    <row r="98" spans="1:2" ht="32.1" customHeight="1">
      <c r="A98" s="39" t="s">
        <v>1268</v>
      </c>
      <c r="B98" s="40" t="s">
        <v>216</v>
      </c>
    </row>
    <row r="99" spans="1:2" ht="32.1" customHeight="1">
      <c r="A99" s="39" t="s">
        <v>1269</v>
      </c>
      <c r="B99" s="40" t="s">
        <v>217</v>
      </c>
    </row>
    <row r="100" spans="1:2" ht="32.1" customHeight="1">
      <c r="A100" s="39" t="s">
        <v>1270</v>
      </c>
      <c r="B100" s="40" t="s">
        <v>198</v>
      </c>
    </row>
    <row r="101" spans="1:2" ht="32.1" customHeight="1">
      <c r="A101" s="39" t="s">
        <v>1271</v>
      </c>
      <c r="B101" s="40" t="s">
        <v>228</v>
      </c>
    </row>
    <row r="102" spans="1:2" ht="32.1" customHeight="1">
      <c r="A102" s="39" t="s">
        <v>1272</v>
      </c>
      <c r="B102" s="40" t="s">
        <v>231</v>
      </c>
    </row>
    <row r="103" spans="1:2" ht="32.1" customHeight="1">
      <c r="A103" s="39" t="s">
        <v>1741</v>
      </c>
      <c r="B103" s="40" t="s">
        <v>232</v>
      </c>
    </row>
    <row r="104" spans="1:2" ht="32.1" customHeight="1">
      <c r="A104" s="39" t="s">
        <v>1273</v>
      </c>
      <c r="B104" s="40" t="s">
        <v>196</v>
      </c>
    </row>
    <row r="105" spans="1:2" ht="32.1" customHeight="1">
      <c r="A105" s="43" t="s">
        <v>1274</v>
      </c>
      <c r="B105" s="40" t="s">
        <v>237</v>
      </c>
    </row>
    <row r="106" spans="1:2" ht="32.1" customHeight="1">
      <c r="A106" s="39" t="s">
        <v>1275</v>
      </c>
      <c r="B106" s="40" t="s">
        <v>239</v>
      </c>
    </row>
    <row r="107" spans="1:2" ht="32.1" customHeight="1">
      <c r="A107" s="43" t="s">
        <v>865</v>
      </c>
      <c r="B107" s="40" t="s">
        <v>240</v>
      </c>
    </row>
    <row r="108" spans="1:2" ht="32.1" customHeight="1">
      <c r="A108" s="39" t="s">
        <v>31</v>
      </c>
      <c r="B108" s="40" t="s">
        <v>241</v>
      </c>
    </row>
    <row r="109" spans="1:2" ht="32.1" customHeight="1">
      <c r="A109" s="39" t="s">
        <v>1276</v>
      </c>
      <c r="B109" s="40" t="s">
        <v>203</v>
      </c>
    </row>
    <row r="110" spans="1:2" ht="32.1" customHeight="1">
      <c r="A110" s="43" t="s">
        <v>1277</v>
      </c>
      <c r="B110" s="40" t="s">
        <v>205</v>
      </c>
    </row>
    <row r="111" spans="1:2" ht="32.1" customHeight="1">
      <c r="A111" s="39" t="s">
        <v>1278</v>
      </c>
      <c r="B111" s="40" t="s">
        <v>207</v>
      </c>
    </row>
    <row r="112" spans="1:2" ht="32.1" customHeight="1">
      <c r="A112" s="39" t="s">
        <v>1279</v>
      </c>
      <c r="B112" s="40" t="s">
        <v>226</v>
      </c>
    </row>
    <row r="113" spans="1:2" ht="32.1" customHeight="1">
      <c r="A113" s="39" t="s">
        <v>1742</v>
      </c>
      <c r="B113" s="40" t="s">
        <v>213</v>
      </c>
    </row>
    <row r="114" spans="1:2" ht="32.1" customHeight="1">
      <c r="A114" s="39" t="s">
        <v>1280</v>
      </c>
      <c r="B114" s="40" t="s">
        <v>199</v>
      </c>
    </row>
    <row r="115" spans="1:2" ht="32.1" customHeight="1">
      <c r="A115" s="39" t="s">
        <v>1743</v>
      </c>
      <c r="B115" s="40" t="s">
        <v>200</v>
      </c>
    </row>
    <row r="116" spans="1:2" ht="32.1" customHeight="1">
      <c r="A116" s="39" t="s">
        <v>1281</v>
      </c>
      <c r="B116" s="40" t="s">
        <v>229</v>
      </c>
    </row>
    <row r="117" spans="1:2" ht="32.1" customHeight="1">
      <c r="A117" s="39" t="s">
        <v>1282</v>
      </c>
      <c r="B117" s="40" t="s">
        <v>223</v>
      </c>
    </row>
    <row r="118" spans="1:2" ht="32.1" customHeight="1">
      <c r="A118" s="39" t="s">
        <v>1744</v>
      </c>
      <c r="B118" s="40" t="s">
        <v>224</v>
      </c>
    </row>
    <row r="119" spans="1:2" ht="32.1" customHeight="1">
      <c r="A119" s="39" t="s">
        <v>1098</v>
      </c>
      <c r="B119" s="40" t="s">
        <v>211</v>
      </c>
    </row>
    <row r="120" spans="1:2" ht="32.1" customHeight="1">
      <c r="A120" s="39" t="s">
        <v>1086</v>
      </c>
      <c r="B120" s="40" t="s">
        <v>202</v>
      </c>
    </row>
    <row r="121" spans="1:2" ht="32.1" customHeight="1">
      <c r="A121" s="39" t="s">
        <v>1283</v>
      </c>
      <c r="B121" s="40" t="s">
        <v>236</v>
      </c>
    </row>
    <row r="122" spans="1:2" ht="32.1" customHeight="1">
      <c r="A122" s="43" t="s">
        <v>27</v>
      </c>
      <c r="B122" s="40" t="s">
        <v>1346</v>
      </c>
    </row>
    <row r="123" spans="1:2" ht="32.1" customHeight="1">
      <c r="A123" s="39" t="s">
        <v>885</v>
      </c>
      <c r="B123" s="40" t="s">
        <v>1349</v>
      </c>
    </row>
    <row r="124" spans="1:2" ht="32.1" customHeight="1">
      <c r="A124" s="39" t="s">
        <v>1748</v>
      </c>
      <c r="B124" s="40" t="s">
        <v>190</v>
      </c>
    </row>
    <row r="125" spans="1:2" ht="32.1" customHeight="1">
      <c r="A125" s="39" t="s">
        <v>1038</v>
      </c>
      <c r="B125" s="40" t="s">
        <v>189</v>
      </c>
    </row>
    <row r="126" spans="1:2" ht="32.1" customHeight="1">
      <c r="A126" s="39" t="s">
        <v>930</v>
      </c>
      <c r="B126" s="40" t="s">
        <v>764</v>
      </c>
    </row>
    <row r="127" spans="1:2" ht="32.1" customHeight="1">
      <c r="A127" s="39" t="s">
        <v>1284</v>
      </c>
      <c r="B127" s="40" t="s">
        <v>765</v>
      </c>
    </row>
    <row r="128" spans="1:2" ht="32.1" customHeight="1">
      <c r="A128" s="39" t="s">
        <v>1285</v>
      </c>
      <c r="B128" s="40" t="s">
        <v>1291</v>
      </c>
    </row>
    <row r="129" spans="1:2" ht="32.1" customHeight="1">
      <c r="A129" s="39" t="s">
        <v>28</v>
      </c>
      <c r="B129" s="40" t="s">
        <v>242</v>
      </c>
    </row>
    <row r="130" spans="1:2" ht="32.1" customHeight="1">
      <c r="A130" s="39" t="s">
        <v>1080</v>
      </c>
      <c r="B130" s="40" t="s">
        <v>233</v>
      </c>
    </row>
    <row r="131" spans="1:2" ht="32.1" customHeight="1">
      <c r="A131" s="39" t="s">
        <v>1071</v>
      </c>
      <c r="B131" s="40" t="s">
        <v>227</v>
      </c>
    </row>
    <row r="132" spans="1:2" ht="32.1" customHeight="1">
      <c r="B132" s="40" t="s">
        <v>225</v>
      </c>
    </row>
    <row r="133" spans="1:2" ht="32.1" customHeight="1">
      <c r="B133" s="40" t="s">
        <v>270</v>
      </c>
    </row>
    <row r="134" spans="1:2" ht="32.1" customHeight="1">
      <c r="B134" s="40" t="s">
        <v>271</v>
      </c>
    </row>
    <row r="135" spans="1:2" ht="32.1" customHeight="1">
      <c r="B135" s="40" t="s">
        <v>434</v>
      </c>
    </row>
    <row r="136" spans="1:2" ht="32.1" customHeight="1">
      <c r="B136" s="40" t="s">
        <v>165</v>
      </c>
    </row>
    <row r="137" spans="1:2" ht="32.1" customHeight="1">
      <c r="B137" s="40" t="s">
        <v>250</v>
      </c>
    </row>
    <row r="138" spans="1:2" ht="32.1" customHeight="1">
      <c r="B138" s="40" t="s">
        <v>254</v>
      </c>
    </row>
    <row r="139" spans="1:2" ht="32.1" customHeight="1">
      <c r="B139" s="40" t="s">
        <v>255</v>
      </c>
    </row>
    <row r="140" spans="1:2" ht="32.1" customHeight="1">
      <c r="B140" s="40" t="s">
        <v>267</v>
      </c>
    </row>
    <row r="141" spans="1:2" ht="32.1" customHeight="1">
      <c r="B141" s="40" t="s">
        <v>268</v>
      </c>
    </row>
    <row r="142" spans="1:2" ht="32.1" customHeight="1">
      <c r="B142" s="40" t="s">
        <v>257</v>
      </c>
    </row>
    <row r="143" spans="1:2" ht="32.1" customHeight="1">
      <c r="B143" s="40" t="s">
        <v>234</v>
      </c>
    </row>
    <row r="144" spans="1:2" ht="32.1" customHeight="1">
      <c r="B144" s="40" t="s">
        <v>238</v>
      </c>
    </row>
    <row r="145" spans="2:2" ht="32.1" customHeight="1">
      <c r="B145" s="40" t="s">
        <v>266</v>
      </c>
    </row>
    <row r="146" spans="2:2" ht="32.1" customHeight="1">
      <c r="B146" s="40" t="s">
        <v>247</v>
      </c>
    </row>
    <row r="147" spans="2:2" ht="32.1" customHeight="1">
      <c r="B147" s="40" t="s">
        <v>136</v>
      </c>
    </row>
    <row r="148" spans="2:2" ht="32.1" customHeight="1">
      <c r="B148" s="40" t="s">
        <v>1343</v>
      </c>
    </row>
    <row r="149" spans="2:2" ht="32.1" customHeight="1">
      <c r="B149" s="40" t="s">
        <v>1344</v>
      </c>
    </row>
    <row r="150" spans="2:2" ht="32.1" customHeight="1">
      <c r="B150" s="40" t="s">
        <v>426</v>
      </c>
    </row>
    <row r="151" spans="2:2" ht="32.1" customHeight="1">
      <c r="B151" s="40" t="s">
        <v>427</v>
      </c>
    </row>
    <row r="152" spans="2:2" ht="32.1" customHeight="1">
      <c r="B152" s="40" t="s">
        <v>725</v>
      </c>
    </row>
    <row r="153" spans="2:2" ht="32.1" customHeight="1">
      <c r="B153" s="40" t="s">
        <v>258</v>
      </c>
    </row>
    <row r="154" spans="2:2" ht="32.1" customHeight="1">
      <c r="B154" s="40" t="s">
        <v>259</v>
      </c>
    </row>
    <row r="155" spans="2:2" ht="32.1" customHeight="1">
      <c r="B155" s="40" t="s">
        <v>260</v>
      </c>
    </row>
    <row r="156" spans="2:2" ht="32.1" customHeight="1">
      <c r="B156" s="40" t="s">
        <v>262</v>
      </c>
    </row>
    <row r="157" spans="2:2" ht="32.1" customHeight="1">
      <c r="B157" s="40" t="s">
        <v>272</v>
      </c>
    </row>
    <row r="158" spans="2:2" ht="32.1" customHeight="1">
      <c r="B158" s="40" t="s">
        <v>245</v>
      </c>
    </row>
    <row r="159" spans="2:2" ht="32.1" customHeight="1">
      <c r="B159" s="40" t="s">
        <v>729</v>
      </c>
    </row>
    <row r="160" spans="2:2" ht="32.1" customHeight="1">
      <c r="B160" s="40" t="s">
        <v>279</v>
      </c>
    </row>
    <row r="161" spans="2:2" ht="32.1" customHeight="1">
      <c r="B161" s="40" t="s">
        <v>280</v>
      </c>
    </row>
    <row r="162" spans="2:2" ht="32.1" customHeight="1">
      <c r="B162" s="40" t="s">
        <v>1117</v>
      </c>
    </row>
    <row r="163" spans="2:2" ht="32.1" customHeight="1">
      <c r="B163" s="40" t="s">
        <v>298</v>
      </c>
    </row>
    <row r="164" spans="2:2" ht="32.1" customHeight="1">
      <c r="B164" s="40" t="s">
        <v>299</v>
      </c>
    </row>
    <row r="165" spans="2:2" ht="32.1" customHeight="1">
      <c r="B165" s="40" t="s">
        <v>646</v>
      </c>
    </row>
    <row r="166" spans="2:2" ht="32.1" customHeight="1">
      <c r="B166" s="40" t="s">
        <v>204</v>
      </c>
    </row>
    <row r="167" spans="2:2" ht="32.1" customHeight="1">
      <c r="B167" s="40" t="s">
        <v>527</v>
      </c>
    </row>
    <row r="168" spans="2:2" ht="32.1" customHeight="1">
      <c r="B168" s="40" t="s">
        <v>297</v>
      </c>
    </row>
    <row r="169" spans="2:2" ht="32.1" customHeight="1">
      <c r="B169" s="40" t="s">
        <v>274</v>
      </c>
    </row>
    <row r="170" spans="2:2" ht="32.1" customHeight="1">
      <c r="B170" s="40" t="s">
        <v>420</v>
      </c>
    </row>
    <row r="171" spans="2:2" ht="32.1" customHeight="1">
      <c r="B171" s="40" t="s">
        <v>644</v>
      </c>
    </row>
    <row r="172" spans="2:2" ht="32.1" customHeight="1">
      <c r="B172" s="40" t="s">
        <v>191</v>
      </c>
    </row>
    <row r="173" spans="2:2" ht="32.1" customHeight="1">
      <c r="B173" s="40" t="s">
        <v>773</v>
      </c>
    </row>
    <row r="174" spans="2:2" ht="32.1" customHeight="1">
      <c r="B174" s="40" t="s">
        <v>289</v>
      </c>
    </row>
    <row r="175" spans="2:2" ht="32.1" customHeight="1">
      <c r="B175" s="40" t="s">
        <v>281</v>
      </c>
    </row>
    <row r="176" spans="2:2" ht="32.1" customHeight="1">
      <c r="B176" s="40" t="s">
        <v>285</v>
      </c>
    </row>
    <row r="177" spans="2:2" ht="32.1" customHeight="1">
      <c r="B177" s="40" t="s">
        <v>286</v>
      </c>
    </row>
    <row r="178" spans="2:2" ht="32.1" customHeight="1">
      <c r="B178" s="40" t="s">
        <v>287</v>
      </c>
    </row>
    <row r="179" spans="2:2" ht="32.1" customHeight="1">
      <c r="B179" s="40" t="s">
        <v>288</v>
      </c>
    </row>
    <row r="180" spans="2:2" ht="32.1" customHeight="1">
      <c r="B180" s="40" t="s">
        <v>290</v>
      </c>
    </row>
    <row r="181" spans="2:2" ht="32.1" customHeight="1">
      <c r="B181" s="40" t="s">
        <v>292</v>
      </c>
    </row>
    <row r="182" spans="2:2" ht="32.1" customHeight="1">
      <c r="B182" s="40" t="s">
        <v>293</v>
      </c>
    </row>
    <row r="183" spans="2:2" ht="32.1" customHeight="1">
      <c r="B183" s="40" t="s">
        <v>301</v>
      </c>
    </row>
    <row r="184" spans="2:2" ht="32.1" customHeight="1">
      <c r="B184" s="40" t="s">
        <v>302</v>
      </c>
    </row>
    <row r="185" spans="2:2" ht="32.1" customHeight="1">
      <c r="B185" s="40" t="s">
        <v>309</v>
      </c>
    </row>
    <row r="186" spans="2:2" ht="32.1" customHeight="1">
      <c r="B186" s="40" t="s">
        <v>700</v>
      </c>
    </row>
    <row r="187" spans="2:2" ht="32.1" customHeight="1">
      <c r="B187" s="40" t="s">
        <v>692</v>
      </c>
    </row>
    <row r="188" spans="2:2" ht="32.1" customHeight="1">
      <c r="B188" s="40" t="s">
        <v>324</v>
      </c>
    </row>
    <row r="189" spans="2:2" ht="32.1" customHeight="1">
      <c r="B189" s="40" t="s">
        <v>325</v>
      </c>
    </row>
    <row r="190" spans="2:2" ht="32.1" customHeight="1">
      <c r="B190" s="40" t="s">
        <v>321</v>
      </c>
    </row>
    <row r="191" spans="2:2" ht="32.1" customHeight="1">
      <c r="B191" s="40" t="s">
        <v>1678</v>
      </c>
    </row>
    <row r="192" spans="2:2" ht="32.1" customHeight="1">
      <c r="B192" s="40" t="s">
        <v>1679</v>
      </c>
    </row>
    <row r="193" spans="2:2" ht="32.1" customHeight="1">
      <c r="B193" s="40" t="s">
        <v>317</v>
      </c>
    </row>
    <row r="194" spans="2:2" ht="32.1" customHeight="1">
      <c r="B194" s="40" t="s">
        <v>318</v>
      </c>
    </row>
    <row r="195" spans="2:2" ht="32.1" customHeight="1">
      <c r="B195" s="40" t="s">
        <v>153</v>
      </c>
    </row>
    <row r="196" spans="2:2" ht="32.1" customHeight="1">
      <c r="B196" s="40" t="s">
        <v>303</v>
      </c>
    </row>
    <row r="197" spans="2:2" ht="32.1" customHeight="1">
      <c r="B197" s="40" t="s">
        <v>305</v>
      </c>
    </row>
    <row r="198" spans="2:2" ht="32.1" customHeight="1">
      <c r="B198" s="40" t="s">
        <v>332</v>
      </c>
    </row>
    <row r="199" spans="2:2" ht="32.1" customHeight="1">
      <c r="B199" s="40" t="s">
        <v>336</v>
      </c>
    </row>
    <row r="200" spans="2:2" ht="32.1" customHeight="1">
      <c r="B200" s="40" t="s">
        <v>352</v>
      </c>
    </row>
    <row r="201" spans="2:2" ht="32.1" customHeight="1">
      <c r="B201" s="40" t="s">
        <v>774</v>
      </c>
    </row>
    <row r="202" spans="2:2" ht="32.1" customHeight="1">
      <c r="B202" s="40" t="s">
        <v>341</v>
      </c>
    </row>
    <row r="203" spans="2:2" ht="32.1" customHeight="1">
      <c r="B203" s="40" t="s">
        <v>330</v>
      </c>
    </row>
    <row r="204" spans="2:2" ht="32.1" customHeight="1">
      <c r="B204" s="40" t="s">
        <v>335</v>
      </c>
    </row>
    <row r="205" spans="2:2" ht="32.1" customHeight="1">
      <c r="B205" s="40" t="s">
        <v>557</v>
      </c>
    </row>
    <row r="206" spans="2:2" ht="32.1" customHeight="1">
      <c r="B206" s="40" t="s">
        <v>559</v>
      </c>
    </row>
    <row r="207" spans="2:2" ht="32.1" customHeight="1">
      <c r="B207" s="40" t="s">
        <v>348</v>
      </c>
    </row>
    <row r="208" spans="2:2" ht="32.1" customHeight="1">
      <c r="B208" s="40" t="s">
        <v>502</v>
      </c>
    </row>
    <row r="209" spans="2:2" ht="32.1" customHeight="1">
      <c r="B209" s="40" t="s">
        <v>1593</v>
      </c>
    </row>
    <row r="210" spans="2:2" ht="32.1" customHeight="1">
      <c r="B210" s="40" t="s">
        <v>334</v>
      </c>
    </row>
    <row r="211" spans="2:2" ht="32.1" customHeight="1">
      <c r="B211" s="40" t="s">
        <v>343</v>
      </c>
    </row>
    <row r="212" spans="2:2" ht="32.1" customHeight="1">
      <c r="B212" s="40" t="s">
        <v>131</v>
      </c>
    </row>
    <row r="213" spans="2:2" ht="32.1" customHeight="1">
      <c r="B213" s="40" t="s">
        <v>346</v>
      </c>
    </row>
    <row r="214" spans="2:2" ht="32.1" customHeight="1">
      <c r="B214" s="40" t="s">
        <v>344</v>
      </c>
    </row>
    <row r="215" spans="2:2" ht="32.1" customHeight="1">
      <c r="B215" s="40" t="s">
        <v>345</v>
      </c>
    </row>
    <row r="216" spans="2:2" ht="32.1" customHeight="1">
      <c r="B216" s="40" t="s">
        <v>509</v>
      </c>
    </row>
    <row r="217" spans="2:2" ht="32.1" customHeight="1">
      <c r="B217" s="40" t="s">
        <v>331</v>
      </c>
    </row>
    <row r="218" spans="2:2" ht="32.1" customHeight="1">
      <c r="B218" s="40" t="s">
        <v>347</v>
      </c>
    </row>
    <row r="219" spans="2:2" ht="32.1" customHeight="1">
      <c r="B219" s="40" t="s">
        <v>768</v>
      </c>
    </row>
    <row r="220" spans="2:2" ht="32.1" customHeight="1">
      <c r="B220" s="40" t="s">
        <v>447</v>
      </c>
    </row>
    <row r="221" spans="2:2" ht="32.1" customHeight="1">
      <c r="B221" s="40" t="s">
        <v>381</v>
      </c>
    </row>
    <row r="222" spans="2:2" ht="32.1" customHeight="1">
      <c r="B222" s="40" t="s">
        <v>382</v>
      </c>
    </row>
    <row r="223" spans="2:2" ht="32.1" customHeight="1">
      <c r="B223" s="40" t="s">
        <v>369</v>
      </c>
    </row>
    <row r="224" spans="2:2" ht="32.1" customHeight="1">
      <c r="B224" s="40" t="s">
        <v>370</v>
      </c>
    </row>
    <row r="225" spans="2:2" ht="32.1" customHeight="1">
      <c r="B225" s="40" t="s">
        <v>359</v>
      </c>
    </row>
    <row r="226" spans="2:2" ht="32.1" customHeight="1">
      <c r="B226" s="40" t="s">
        <v>358</v>
      </c>
    </row>
    <row r="227" spans="2:2" ht="32.1" customHeight="1">
      <c r="B227" s="40" t="s">
        <v>371</v>
      </c>
    </row>
    <row r="228" spans="2:2" ht="32.1" customHeight="1">
      <c r="B228" s="40" t="s">
        <v>372</v>
      </c>
    </row>
    <row r="229" spans="2:2" ht="32.1" customHeight="1">
      <c r="B229" s="40" t="s">
        <v>375</v>
      </c>
    </row>
    <row r="230" spans="2:2" ht="32.1" customHeight="1">
      <c r="B230" s="40" t="s">
        <v>376</v>
      </c>
    </row>
    <row r="231" spans="2:2" ht="32.1" customHeight="1">
      <c r="B231" s="40" t="s">
        <v>380</v>
      </c>
    </row>
    <row r="232" spans="2:2" ht="32.1" customHeight="1">
      <c r="B232" s="40" t="s">
        <v>365</v>
      </c>
    </row>
    <row r="233" spans="2:2" ht="32.1" customHeight="1">
      <c r="B233" s="40" t="s">
        <v>366</v>
      </c>
    </row>
    <row r="234" spans="2:2" ht="32.1" customHeight="1">
      <c r="B234" s="40" t="s">
        <v>363</v>
      </c>
    </row>
    <row r="235" spans="2:2" ht="32.1" customHeight="1">
      <c r="B235" s="40" t="s">
        <v>362</v>
      </c>
    </row>
    <row r="236" spans="2:2" ht="32.1" customHeight="1">
      <c r="B236" s="40" t="s">
        <v>355</v>
      </c>
    </row>
    <row r="237" spans="2:2" ht="32.1" customHeight="1">
      <c r="B237" s="40" t="s">
        <v>351</v>
      </c>
    </row>
    <row r="238" spans="2:2" ht="32.1" customHeight="1">
      <c r="B238" s="40" t="s">
        <v>561</v>
      </c>
    </row>
    <row r="239" spans="2:2" ht="32.1" customHeight="1">
      <c r="B239" s="40" t="s">
        <v>354</v>
      </c>
    </row>
    <row r="240" spans="2:2" ht="32.1" customHeight="1">
      <c r="B240" s="40" t="s">
        <v>353</v>
      </c>
    </row>
    <row r="241" spans="2:2" ht="32.1" customHeight="1">
      <c r="B241" s="40" t="s">
        <v>400</v>
      </c>
    </row>
    <row r="242" spans="2:2" ht="32.1" customHeight="1">
      <c r="B242" s="40" t="s">
        <v>399</v>
      </c>
    </row>
    <row r="243" spans="2:2" ht="32.1" customHeight="1">
      <c r="B243" s="40" t="s">
        <v>392</v>
      </c>
    </row>
    <row r="244" spans="2:2" ht="32.1" customHeight="1">
      <c r="B244" s="40" t="s">
        <v>475</v>
      </c>
    </row>
    <row r="245" spans="2:2" ht="32.1" customHeight="1">
      <c r="B245" s="40" t="s">
        <v>514</v>
      </c>
    </row>
    <row r="246" spans="2:2" ht="32.1" customHeight="1">
      <c r="B246" s="40" t="s">
        <v>395</v>
      </c>
    </row>
    <row r="247" spans="2:2" ht="32.1" customHeight="1">
      <c r="B247" s="40" t="s">
        <v>387</v>
      </c>
    </row>
    <row r="248" spans="2:2" ht="32.1" customHeight="1">
      <c r="B248" s="40" t="s">
        <v>1296</v>
      </c>
    </row>
    <row r="249" spans="2:2" ht="32.1" customHeight="1">
      <c r="B249" s="40" t="s">
        <v>1297</v>
      </c>
    </row>
    <row r="250" spans="2:2" ht="32.1" customHeight="1">
      <c r="B250" s="40" t="s">
        <v>394</v>
      </c>
    </row>
    <row r="251" spans="2:2" ht="32.1" customHeight="1">
      <c r="B251" s="40" t="s">
        <v>1298</v>
      </c>
    </row>
    <row r="252" spans="2:2" ht="32.1" customHeight="1">
      <c r="B252" s="40" t="s">
        <v>385</v>
      </c>
    </row>
    <row r="253" spans="2:2" ht="32.1" customHeight="1">
      <c r="B253" s="40" t="s">
        <v>388</v>
      </c>
    </row>
    <row r="254" spans="2:2" ht="32.1" customHeight="1">
      <c r="B254" s="40" t="s">
        <v>138</v>
      </c>
    </row>
    <row r="255" spans="2:2" ht="32.1" customHeight="1">
      <c r="B255" s="40" t="s">
        <v>537</v>
      </c>
    </row>
    <row r="256" spans="2:2" ht="32.1" customHeight="1">
      <c r="B256" s="40" t="s">
        <v>264</v>
      </c>
    </row>
    <row r="257" spans="2:2" ht="32.1" customHeight="1">
      <c r="B257" s="40" t="s">
        <v>605</v>
      </c>
    </row>
    <row r="258" spans="2:2" ht="32.1" customHeight="1">
      <c r="B258" s="40" t="s">
        <v>652</v>
      </c>
    </row>
    <row r="259" spans="2:2" ht="32.1" customHeight="1">
      <c r="B259" s="40" t="s">
        <v>580</v>
      </c>
    </row>
    <row r="260" spans="2:2" ht="32.1" customHeight="1">
      <c r="B260" s="40" t="s">
        <v>158</v>
      </c>
    </row>
    <row r="261" spans="2:2" ht="32.1" customHeight="1">
      <c r="B261" s="40" t="s">
        <v>134</v>
      </c>
    </row>
    <row r="262" spans="2:2" ht="32.1" customHeight="1">
      <c r="B262" s="40" t="s">
        <v>170</v>
      </c>
    </row>
    <row r="263" spans="2:2" ht="32.1" customHeight="1">
      <c r="B263" s="40" t="s">
        <v>128</v>
      </c>
    </row>
    <row r="264" spans="2:2" ht="32.1" customHeight="1">
      <c r="B264" s="40" t="s">
        <v>252</v>
      </c>
    </row>
    <row r="265" spans="2:2" ht="32.1" customHeight="1">
      <c r="B265" s="40" t="s">
        <v>333</v>
      </c>
    </row>
    <row r="266" spans="2:2" ht="32.1" customHeight="1">
      <c r="B266" s="40" t="s">
        <v>181</v>
      </c>
    </row>
    <row r="267" spans="2:2" ht="32.1" customHeight="1">
      <c r="B267" s="40" t="s">
        <v>1293</v>
      </c>
    </row>
    <row r="268" spans="2:2" ht="32.1" customHeight="1">
      <c r="B268" s="40" t="s">
        <v>194</v>
      </c>
    </row>
    <row r="269" spans="2:2" ht="32.1" customHeight="1">
      <c r="B269" s="40" t="s">
        <v>215</v>
      </c>
    </row>
    <row r="270" spans="2:2" ht="32.1" customHeight="1">
      <c r="B270" s="40" t="s">
        <v>731</v>
      </c>
    </row>
    <row r="271" spans="2:2" ht="32.1" customHeight="1">
      <c r="B271" s="40" t="s">
        <v>208</v>
      </c>
    </row>
    <row r="272" spans="2:2" ht="32.1" customHeight="1">
      <c r="B272" s="40" t="s">
        <v>219</v>
      </c>
    </row>
    <row r="273" spans="2:2" ht="32.1" customHeight="1">
      <c r="B273" s="40" t="s">
        <v>210</v>
      </c>
    </row>
    <row r="274" spans="2:2" ht="32.1" customHeight="1">
      <c r="B274" s="40" t="s">
        <v>212</v>
      </c>
    </row>
    <row r="275" spans="2:2" ht="32.1" customHeight="1">
      <c r="B275" s="40" t="s">
        <v>1350</v>
      </c>
    </row>
    <row r="276" spans="2:2" ht="32.1" customHeight="1">
      <c r="B276" s="40" t="s">
        <v>778</v>
      </c>
    </row>
    <row r="277" spans="2:2" ht="32.1" customHeight="1">
      <c r="B277" s="40" t="s">
        <v>243</v>
      </c>
    </row>
    <row r="278" spans="2:2" ht="32.1" customHeight="1">
      <c r="B278" s="40" t="s">
        <v>235</v>
      </c>
    </row>
    <row r="279" spans="2:2" ht="32.1" customHeight="1">
      <c r="B279" s="40" t="s">
        <v>214</v>
      </c>
    </row>
    <row r="280" spans="2:2" ht="32.1" customHeight="1">
      <c r="B280" s="40" t="s">
        <v>246</v>
      </c>
    </row>
    <row r="281" spans="2:2" ht="32.1" customHeight="1">
      <c r="B281" s="40" t="s">
        <v>263</v>
      </c>
    </row>
    <row r="282" spans="2:2" ht="32.1" customHeight="1">
      <c r="B282" s="40" t="s">
        <v>269</v>
      </c>
    </row>
    <row r="283" spans="2:2" ht="32.1" customHeight="1">
      <c r="B283" s="40" t="s">
        <v>558</v>
      </c>
    </row>
    <row r="284" spans="2:2" ht="32.1" customHeight="1">
      <c r="B284" s="40" t="s">
        <v>261</v>
      </c>
    </row>
    <row r="285" spans="2:2" ht="32.1" customHeight="1">
      <c r="B285" s="40" t="s">
        <v>248</v>
      </c>
    </row>
    <row r="286" spans="2:2" ht="32.1" customHeight="1">
      <c r="B286" s="40" t="s">
        <v>278</v>
      </c>
    </row>
    <row r="287" spans="2:2" ht="32.1" customHeight="1">
      <c r="B287" s="40" t="s">
        <v>277</v>
      </c>
    </row>
    <row r="288" spans="2:2" ht="32.1" customHeight="1">
      <c r="B288" s="40" t="s">
        <v>294</v>
      </c>
    </row>
    <row r="289" spans="2:2" ht="32.1" customHeight="1">
      <c r="B289" s="40" t="s">
        <v>275</v>
      </c>
    </row>
    <row r="290" spans="2:2" ht="32.1" customHeight="1">
      <c r="B290" s="40" t="s">
        <v>701</v>
      </c>
    </row>
    <row r="291" spans="2:2" ht="32.1" customHeight="1">
      <c r="B291" s="40" t="s">
        <v>323</v>
      </c>
    </row>
    <row r="292" spans="2:2" ht="32.1" customHeight="1">
      <c r="B292" s="40" t="s">
        <v>1352</v>
      </c>
    </row>
    <row r="293" spans="2:2" ht="32.1" customHeight="1">
      <c r="B293" s="40" t="s">
        <v>350</v>
      </c>
    </row>
    <row r="294" spans="2:2" ht="32.1" customHeight="1">
      <c r="B294" s="40" t="s">
        <v>357</v>
      </c>
    </row>
    <row r="295" spans="2:2" ht="32.1" customHeight="1">
      <c r="B295" s="40" t="s">
        <v>727</v>
      </c>
    </row>
    <row r="296" spans="2:2" ht="32.1" customHeight="1">
      <c r="B296" s="40" t="s">
        <v>360</v>
      </c>
    </row>
    <row r="297" spans="2:2" ht="32.1" customHeight="1">
      <c r="B297" s="40" t="s">
        <v>377</v>
      </c>
    </row>
    <row r="298" spans="2:2" ht="32.1" customHeight="1">
      <c r="B298" s="40" t="s">
        <v>379</v>
      </c>
    </row>
    <row r="299" spans="2:2" ht="32.1" customHeight="1">
      <c r="B299" s="40" t="s">
        <v>356</v>
      </c>
    </row>
    <row r="300" spans="2:2" ht="32.1" customHeight="1">
      <c r="B300" s="40" t="s">
        <v>397</v>
      </c>
    </row>
    <row r="301" spans="2:2" ht="32.1" customHeight="1">
      <c r="B301" s="40" t="s">
        <v>404</v>
      </c>
    </row>
    <row r="302" spans="2:2" ht="32.1" customHeight="1">
      <c r="B302" s="40" t="s">
        <v>419</v>
      </c>
    </row>
    <row r="303" spans="2:2" ht="32.1" customHeight="1">
      <c r="B303" s="40" t="s">
        <v>526</v>
      </c>
    </row>
    <row r="304" spans="2:2" ht="32.1" customHeight="1">
      <c r="B304" s="40" t="s">
        <v>424</v>
      </c>
    </row>
    <row r="305" spans="2:2" ht="32.1" customHeight="1">
      <c r="B305" s="40" t="s">
        <v>435</v>
      </c>
    </row>
    <row r="306" spans="2:2" ht="32.1" customHeight="1">
      <c r="B306" s="40" t="s">
        <v>771</v>
      </c>
    </row>
    <row r="307" spans="2:2" ht="32.1" customHeight="1">
      <c r="B307" s="40" t="s">
        <v>730</v>
      </c>
    </row>
    <row r="308" spans="2:2" ht="32.1" customHeight="1">
      <c r="B308" s="40" t="s">
        <v>164</v>
      </c>
    </row>
    <row r="309" spans="2:2" ht="32.1" customHeight="1">
      <c r="B309" s="40" t="s">
        <v>1301</v>
      </c>
    </row>
    <row r="310" spans="2:2" ht="32.1" customHeight="1">
      <c r="B310" s="40" t="s">
        <v>467</v>
      </c>
    </row>
    <row r="311" spans="2:2" ht="32.1" customHeight="1">
      <c r="B311" s="40" t="s">
        <v>516</v>
      </c>
    </row>
    <row r="312" spans="2:2" ht="32.1" customHeight="1">
      <c r="B312" s="40" t="s">
        <v>313</v>
      </c>
    </row>
    <row r="313" spans="2:2" ht="32.1" customHeight="1">
      <c r="B313" s="40" t="s">
        <v>506</v>
      </c>
    </row>
    <row r="314" spans="2:2" ht="32.1" customHeight="1">
      <c r="B314" s="40" t="s">
        <v>490</v>
      </c>
    </row>
    <row r="315" spans="2:2" ht="32.1" customHeight="1">
      <c r="B315" s="40" t="s">
        <v>543</v>
      </c>
    </row>
    <row r="316" spans="2:2" ht="32.1" customHeight="1">
      <c r="B316" s="40" t="s">
        <v>532</v>
      </c>
    </row>
    <row r="317" spans="2:2" ht="32.1" customHeight="1">
      <c r="B317" s="40" t="s">
        <v>312</v>
      </c>
    </row>
    <row r="318" spans="2:2" ht="32.1" customHeight="1">
      <c r="B318" s="40" t="s">
        <v>322</v>
      </c>
    </row>
    <row r="319" spans="2:2" ht="32.1" customHeight="1">
      <c r="B319" s="40" t="s">
        <v>1299</v>
      </c>
    </row>
    <row r="320" spans="2:2" ht="32.1" customHeight="1">
      <c r="B320" s="40" t="s">
        <v>767</v>
      </c>
    </row>
    <row r="321" spans="2:2" ht="32.1" customHeight="1">
      <c r="B321" s="40" t="s">
        <v>625</v>
      </c>
    </row>
    <row r="322" spans="2:2" ht="32.1" customHeight="1">
      <c r="B322" s="40" t="s">
        <v>636</v>
      </c>
    </row>
    <row r="323" spans="2:2" ht="32.1" customHeight="1">
      <c r="B323" s="40" t="s">
        <v>699</v>
      </c>
    </row>
    <row r="324" spans="2:2" ht="32.1" customHeight="1">
      <c r="B324" s="40" t="s">
        <v>759</v>
      </c>
    </row>
    <row r="325" spans="2:2" ht="32.1" customHeight="1">
      <c r="B325" s="40" t="s">
        <v>556</v>
      </c>
    </row>
    <row r="326" spans="2:2" ht="32.1" customHeight="1">
      <c r="B326" s="40" t="s">
        <v>546</v>
      </c>
    </row>
    <row r="327" spans="2:2" ht="32.1" customHeight="1">
      <c r="B327" s="40" t="s">
        <v>547</v>
      </c>
    </row>
    <row r="328" spans="2:2" ht="32.1" customHeight="1">
      <c r="B328" s="40" t="s">
        <v>570</v>
      </c>
    </row>
    <row r="329" spans="2:2" ht="32.1" customHeight="1">
      <c r="B329" s="40" t="s">
        <v>750</v>
      </c>
    </row>
    <row r="330" spans="2:2" ht="32.1" customHeight="1">
      <c r="B330" s="40" t="s">
        <v>617</v>
      </c>
    </row>
    <row r="331" spans="2:2" ht="32.1" customHeight="1">
      <c r="B331" s="40" t="s">
        <v>166</v>
      </c>
    </row>
    <row r="332" spans="2:2" ht="32.1" customHeight="1">
      <c r="B332" s="40" t="s">
        <v>563</v>
      </c>
    </row>
    <row r="333" spans="2:2" ht="32.1" customHeight="1">
      <c r="B333" s="40" t="s">
        <v>619</v>
      </c>
    </row>
    <row r="334" spans="2:2" ht="32.1" customHeight="1">
      <c r="B334" s="40" t="s">
        <v>633</v>
      </c>
    </row>
    <row r="335" spans="2:2" ht="32.1" customHeight="1">
      <c r="B335" s="40" t="s">
        <v>686</v>
      </c>
    </row>
    <row r="336" spans="2:2" ht="32.1" customHeight="1">
      <c r="B336" s="40" t="s">
        <v>523</v>
      </c>
    </row>
    <row r="337" spans="2:2" ht="32.1" customHeight="1">
      <c r="B337" s="40" t="s">
        <v>1304</v>
      </c>
    </row>
    <row r="338" spans="2:2" ht="32.1" customHeight="1">
      <c r="B338" s="40" t="s">
        <v>681</v>
      </c>
    </row>
    <row r="339" spans="2:2" ht="32.1" customHeight="1">
      <c r="B339" s="40" t="s">
        <v>693</v>
      </c>
    </row>
    <row r="340" spans="2:2" ht="32.1" customHeight="1">
      <c r="B340" s="40" t="s">
        <v>666</v>
      </c>
    </row>
    <row r="341" spans="2:2" ht="32.1" customHeight="1">
      <c r="B341" s="40" t="s">
        <v>672</v>
      </c>
    </row>
    <row r="342" spans="2:2" ht="32.1" customHeight="1">
      <c r="B342" s="40" t="s">
        <v>740</v>
      </c>
    </row>
    <row r="343" spans="2:2" ht="32.1" customHeight="1">
      <c r="B343" s="40" t="s">
        <v>568</v>
      </c>
    </row>
    <row r="344" spans="2:2" ht="32.1" customHeight="1">
      <c r="B344" s="40" t="s">
        <v>569</v>
      </c>
    </row>
    <row r="345" spans="2:2" ht="32.1" customHeight="1">
      <c r="B345" s="40" t="s">
        <v>712</v>
      </c>
    </row>
    <row r="346" spans="2:2" ht="32.1" customHeight="1">
      <c r="B346" s="40" t="s">
        <v>186</v>
      </c>
    </row>
    <row r="347" spans="2:2" ht="32.1" customHeight="1">
      <c r="B347" s="40" t="s">
        <v>745</v>
      </c>
    </row>
    <row r="348" spans="2:2" ht="32.1" customHeight="1">
      <c r="B348" s="40" t="s">
        <v>174</v>
      </c>
    </row>
    <row r="349" spans="2:2" ht="32.1" customHeight="1">
      <c r="B349" s="40" t="s">
        <v>761</v>
      </c>
    </row>
    <row r="350" spans="2:2" ht="32.1" customHeight="1">
      <c r="B350" s="40" t="s">
        <v>732</v>
      </c>
    </row>
    <row r="351" spans="2:2" ht="32.1" customHeight="1">
      <c r="B351" s="40" t="s">
        <v>587</v>
      </c>
    </row>
    <row r="352" spans="2:2" ht="32.1" customHeight="1">
      <c r="B352" s="40" t="s">
        <v>159</v>
      </c>
    </row>
    <row r="353" spans="2:2" ht="32.1" customHeight="1">
      <c r="B353" s="40" t="s">
        <v>554</v>
      </c>
    </row>
    <row r="354" spans="2:2" ht="32.1" customHeight="1">
      <c r="B354" s="40" t="s">
        <v>206</v>
      </c>
    </row>
    <row r="355" spans="2:2" ht="32.1" customHeight="1">
      <c r="B355" s="40" t="s">
        <v>1351</v>
      </c>
    </row>
    <row r="356" spans="2:2" ht="32.1" customHeight="1">
      <c r="B356" s="40" t="s">
        <v>296</v>
      </c>
    </row>
    <row r="357" spans="2:2" ht="32.1" customHeight="1">
      <c r="B357" s="40" t="s">
        <v>187</v>
      </c>
    </row>
    <row r="358" spans="2:2" ht="32.1" customHeight="1">
      <c r="B358" s="40" t="s">
        <v>273</v>
      </c>
    </row>
    <row r="359" spans="2:2" ht="32.1" customHeight="1">
      <c r="B359" s="40" t="s">
        <v>339</v>
      </c>
    </row>
    <row r="360" spans="2:2" ht="32.1" customHeight="1">
      <c r="B360" s="40" t="s">
        <v>342</v>
      </c>
    </row>
    <row r="361" spans="2:2" ht="32.1" customHeight="1">
      <c r="B361" s="40" t="s">
        <v>340</v>
      </c>
    </row>
    <row r="362" spans="2:2" ht="32.1" customHeight="1">
      <c r="B362" s="40" t="s">
        <v>256</v>
      </c>
    </row>
    <row r="363" spans="2:2" ht="32.1" customHeight="1">
      <c r="B363" s="40" t="s">
        <v>373</v>
      </c>
    </row>
    <row r="364" spans="2:2" ht="32.1" customHeight="1">
      <c r="B364" s="40" t="s">
        <v>374</v>
      </c>
    </row>
    <row r="365" spans="2:2" ht="32.1" customHeight="1">
      <c r="B365" s="40" t="s">
        <v>378</v>
      </c>
    </row>
    <row r="366" spans="2:2" ht="32.1" customHeight="1">
      <c r="B366" s="40" t="s">
        <v>364</v>
      </c>
    </row>
    <row r="367" spans="2:2" ht="32.1" customHeight="1">
      <c r="B367" s="40" t="s">
        <v>391</v>
      </c>
    </row>
    <row r="368" spans="2:2" ht="32.1" customHeight="1">
      <c r="B368" s="40" t="s">
        <v>396</v>
      </c>
    </row>
    <row r="369" spans="2:2" ht="32.1" customHeight="1">
      <c r="B369" s="40" t="s">
        <v>201</v>
      </c>
    </row>
    <row r="370" spans="2:2" ht="32.1" customHeight="1">
      <c r="B370" s="40" t="s">
        <v>407</v>
      </c>
    </row>
    <row r="371" spans="2:2" ht="32.1" customHeight="1">
      <c r="B371" s="40" t="s">
        <v>425</v>
      </c>
    </row>
    <row r="372" spans="2:2" ht="32.1" customHeight="1">
      <c r="B372" s="40" t="s">
        <v>456</v>
      </c>
    </row>
    <row r="373" spans="2:2" ht="32.1" customHeight="1">
      <c r="B373" s="40" t="s">
        <v>465</v>
      </c>
    </row>
    <row r="374" spans="2:2" ht="32.1" customHeight="1">
      <c r="B374" s="40" t="s">
        <v>776</v>
      </c>
    </row>
    <row r="375" spans="2:2" ht="32.1" customHeight="1">
      <c r="B375" s="40" t="s">
        <v>504</v>
      </c>
    </row>
    <row r="376" spans="2:2" ht="32.1" customHeight="1">
      <c r="B376" s="40" t="s">
        <v>491</v>
      </c>
    </row>
    <row r="377" spans="2:2" ht="32.1" customHeight="1">
      <c r="B377" s="40" t="s">
        <v>473</v>
      </c>
    </row>
    <row r="378" spans="2:2" ht="32.1" customHeight="1">
      <c r="B378" s="40" t="s">
        <v>453</v>
      </c>
    </row>
    <row r="379" spans="2:2" ht="32.1" customHeight="1">
      <c r="B379" s="40" t="s">
        <v>295</v>
      </c>
    </row>
    <row r="380" spans="2:2" ht="32.1" customHeight="1">
      <c r="B380" s="40" t="s">
        <v>412</v>
      </c>
    </row>
    <row r="381" spans="2:2" ht="32.1" customHeight="1">
      <c r="B381" s="40" t="s">
        <v>549</v>
      </c>
    </row>
    <row r="382" spans="2:2" ht="32.1" customHeight="1">
      <c r="B382" s="40" t="s">
        <v>513</v>
      </c>
    </row>
    <row r="383" spans="2:2" ht="32.1" customHeight="1">
      <c r="B383" s="40" t="s">
        <v>616</v>
      </c>
    </row>
    <row r="384" spans="2:2" ht="32.1" customHeight="1">
      <c r="B384" s="40" t="s">
        <v>193</v>
      </c>
    </row>
    <row r="385" spans="2:2" ht="32.1" customHeight="1">
      <c r="B385" s="40" t="s">
        <v>283</v>
      </c>
    </row>
    <row r="386" spans="2:2" ht="32.1" customHeight="1">
      <c r="B386" s="40" t="s">
        <v>741</v>
      </c>
    </row>
    <row r="387" spans="2:2" ht="32.1" customHeight="1">
      <c r="B387" s="40" t="s">
        <v>183</v>
      </c>
    </row>
    <row r="388" spans="2:2" ht="32.1" customHeight="1">
      <c r="B388" s="40" t="s">
        <v>163</v>
      </c>
    </row>
    <row r="389" spans="2:2" ht="32.1" customHeight="1">
      <c r="B389" s="40" t="s">
        <v>162</v>
      </c>
    </row>
    <row r="390" spans="2:2" ht="32.1" customHeight="1">
      <c r="B390" s="40" t="s">
        <v>185</v>
      </c>
    </row>
    <row r="391" spans="2:2" ht="32.1" customHeight="1">
      <c r="B391" s="40" t="s">
        <v>178</v>
      </c>
    </row>
    <row r="392" spans="2:2" ht="32.1" customHeight="1">
      <c r="B392" s="40" t="s">
        <v>184</v>
      </c>
    </row>
    <row r="393" spans="2:2" ht="32.1" customHeight="1">
      <c r="B393" s="40" t="s">
        <v>769</v>
      </c>
    </row>
    <row r="394" spans="2:2" ht="32.1" customHeight="1">
      <c r="B394" s="40" t="s">
        <v>265</v>
      </c>
    </row>
    <row r="395" spans="2:2" ht="32.1" customHeight="1">
      <c r="B395" s="40" t="s">
        <v>462</v>
      </c>
    </row>
    <row r="396" spans="2:2" ht="32.1" customHeight="1">
      <c r="B396" s="40" t="s">
        <v>553</v>
      </c>
    </row>
    <row r="397" spans="2:2" ht="32.1" customHeight="1">
      <c r="B397" s="40" t="s">
        <v>510</v>
      </c>
    </row>
    <row r="398" spans="2:2" ht="32.1" customHeight="1">
      <c r="B398" s="40" t="s">
        <v>529</v>
      </c>
    </row>
    <row r="399" spans="2:2" ht="32.1" customHeight="1">
      <c r="B399" s="40" t="s">
        <v>550</v>
      </c>
    </row>
    <row r="400" spans="2:2" ht="32.1" customHeight="1">
      <c r="B400" s="40" t="s">
        <v>457</v>
      </c>
    </row>
    <row r="401" spans="2:2" ht="32.1" customHeight="1">
      <c r="B401" s="40" t="s">
        <v>711</v>
      </c>
    </row>
    <row r="402" spans="2:2" ht="32.1" customHeight="1">
      <c r="B402" s="40" t="s">
        <v>573</v>
      </c>
    </row>
    <row r="403" spans="2:2" ht="32.1" customHeight="1">
      <c r="B403" s="40" t="s">
        <v>632</v>
      </c>
    </row>
    <row r="404" spans="2:2" ht="32.1" customHeight="1">
      <c r="B404" s="40" t="s">
        <v>637</v>
      </c>
    </row>
    <row r="405" spans="2:2" ht="32.1" customHeight="1">
      <c r="B405" s="40" t="s">
        <v>673</v>
      </c>
    </row>
    <row r="406" spans="2:2" ht="32.1" customHeight="1">
      <c r="B406" s="40" t="s">
        <v>742</v>
      </c>
    </row>
    <row r="407" spans="2:2" ht="32.1" customHeight="1">
      <c r="B407" s="40" t="s">
        <v>521</v>
      </c>
    </row>
    <row r="408" spans="2:2" ht="32.1" customHeight="1">
      <c r="B408" s="40" t="s">
        <v>623</v>
      </c>
    </row>
    <row r="409" spans="2:2" ht="32.1" customHeight="1">
      <c r="B409" s="40" t="s">
        <v>483</v>
      </c>
    </row>
    <row r="410" spans="2:2" ht="32.1" customHeight="1">
      <c r="B410" s="40" t="s">
        <v>1303</v>
      </c>
    </row>
    <row r="411" spans="2:2" ht="32.1" customHeight="1">
      <c r="B411" s="40" t="s">
        <v>300</v>
      </c>
    </row>
    <row r="412" spans="2:2" ht="32.1" customHeight="1">
      <c r="B412" s="40" t="s">
        <v>315</v>
      </c>
    </row>
    <row r="413" spans="2:2" ht="32.1" customHeight="1">
      <c r="B413" s="40" t="s">
        <v>634</v>
      </c>
    </row>
    <row r="414" spans="2:2" ht="32.1" customHeight="1">
      <c r="B414" s="40" t="s">
        <v>197</v>
      </c>
    </row>
    <row r="415" spans="2:2" ht="32.1" customHeight="1">
      <c r="B415" s="40" t="s">
        <v>674</v>
      </c>
    </row>
    <row r="416" spans="2:2" ht="32.1" customHeight="1">
      <c r="B416" s="40" t="s">
        <v>445</v>
      </c>
    </row>
    <row r="417" spans="2:2" ht="32.1" customHeight="1">
      <c r="B417" s="40" t="s">
        <v>1294</v>
      </c>
    </row>
    <row r="418" spans="2:2" ht="32.1" customHeight="1">
      <c r="B418" s="40" t="s">
        <v>137</v>
      </c>
    </row>
    <row r="419" spans="2:2" ht="32.1" customHeight="1">
      <c r="B419" s="40" t="s">
        <v>775</v>
      </c>
    </row>
    <row r="420" spans="2:2" ht="32.1" customHeight="1">
      <c r="B420" s="40" t="s">
        <v>431</v>
      </c>
    </row>
    <row r="421" spans="2:2" ht="32.1" customHeight="1">
      <c r="B421" s="40" t="s">
        <v>328</v>
      </c>
    </row>
    <row r="422" spans="2:2" ht="32.1" customHeight="1">
      <c r="B422" s="40" t="s">
        <v>675</v>
      </c>
    </row>
    <row r="423" spans="2:2" ht="32.1" customHeight="1">
      <c r="B423" s="40" t="s">
        <v>726</v>
      </c>
    </row>
    <row r="424" spans="2:2" ht="32.1" customHeight="1">
      <c r="B424" s="40" t="s">
        <v>221</v>
      </c>
    </row>
    <row r="425" spans="2:2" ht="32.1" customHeight="1">
      <c r="B425" s="40" t="s">
        <v>192</v>
      </c>
    </row>
    <row r="426" spans="2:2" ht="32.1" customHeight="1">
      <c r="B426" s="40" t="s">
        <v>172</v>
      </c>
    </row>
    <row r="427" spans="2:2" ht="32.1" customHeight="1">
      <c r="B427" s="40" t="s">
        <v>154</v>
      </c>
    </row>
    <row r="428" spans="2:2" ht="32.1" customHeight="1">
      <c r="B428" s="40" t="s">
        <v>349</v>
      </c>
    </row>
    <row r="429" spans="2:2" ht="32.1" customHeight="1">
      <c r="B429" s="40" t="s">
        <v>218</v>
      </c>
    </row>
    <row r="430" spans="2:2" ht="32.1" customHeight="1">
      <c r="B430" s="40" t="s">
        <v>466</v>
      </c>
    </row>
    <row r="431" spans="2:2" ht="32.1" customHeight="1">
      <c r="B431" s="40" t="s">
        <v>512</v>
      </c>
    </row>
    <row r="432" spans="2:2" ht="32.1" customHeight="1">
      <c r="B432" s="40" t="s">
        <v>176</v>
      </c>
    </row>
    <row r="433" spans="2:2" ht="32.1" customHeight="1">
      <c r="B433" s="40" t="s">
        <v>291</v>
      </c>
    </row>
    <row r="434" spans="2:2" ht="32.1" customHeight="1">
      <c r="B434" s="40" t="s">
        <v>451</v>
      </c>
    </row>
    <row r="435" spans="2:2" ht="32.1" customHeight="1">
      <c r="B435" s="40" t="s">
        <v>326</v>
      </c>
    </row>
    <row r="436" spans="2:2" ht="32.1" customHeight="1">
      <c r="B436" s="40" t="s">
        <v>1305</v>
      </c>
    </row>
    <row r="437" spans="2:2" ht="32.1" customHeight="1">
      <c r="B437" s="40" t="s">
        <v>1292</v>
      </c>
    </row>
    <row r="438" spans="2:2" ht="32.1" customHeight="1">
      <c r="B438" s="40" t="s">
        <v>662</v>
      </c>
    </row>
    <row r="439" spans="2:2" ht="32.1" customHeight="1">
      <c r="B439" s="40" t="s">
        <v>720</v>
      </c>
    </row>
    <row r="440" spans="2:2" ht="32.1" customHeight="1">
      <c r="B440" s="40" t="s">
        <v>386</v>
      </c>
    </row>
    <row r="441" spans="2:2" ht="32.1" customHeight="1">
      <c r="B441" s="40" t="s">
        <v>389</v>
      </c>
    </row>
    <row r="442" spans="2:2" ht="32.1" customHeight="1">
      <c r="B442" s="40" t="s">
        <v>398</v>
      </c>
    </row>
    <row r="443" spans="2:2" ht="32.1" customHeight="1">
      <c r="B443" s="40" t="s">
        <v>127</v>
      </c>
    </row>
    <row r="444" spans="2:2" ht="32.1" customHeight="1">
      <c r="B444" s="40" t="s">
        <v>402</v>
      </c>
    </row>
    <row r="445" spans="2:2" ht="32.1" customHeight="1">
      <c r="B445" s="40" t="s">
        <v>416</v>
      </c>
    </row>
    <row r="446" spans="2:2" ht="32.1" customHeight="1">
      <c r="B446" s="40" t="s">
        <v>409</v>
      </c>
    </row>
    <row r="447" spans="2:2" ht="32.1" customHeight="1">
      <c r="B447" s="40" t="s">
        <v>410</v>
      </c>
    </row>
    <row r="448" spans="2:2" ht="32.1" customHeight="1">
      <c r="B448" s="40" t="s">
        <v>411</v>
      </c>
    </row>
    <row r="449" spans="2:2" ht="32.1" customHeight="1">
      <c r="B449" s="40" t="s">
        <v>415</v>
      </c>
    </row>
    <row r="450" spans="2:2" ht="32.1" customHeight="1">
      <c r="B450" s="40" t="s">
        <v>688</v>
      </c>
    </row>
    <row r="451" spans="2:2" ht="32.1" customHeight="1">
      <c r="B451" s="40" t="s">
        <v>329</v>
      </c>
    </row>
    <row r="452" spans="2:2" ht="32.1" customHeight="1">
      <c r="B452" s="40" t="s">
        <v>622</v>
      </c>
    </row>
    <row r="453" spans="2:2" ht="32.1" customHeight="1">
      <c r="B453" s="40" t="s">
        <v>230</v>
      </c>
    </row>
    <row r="454" spans="2:2" ht="32.1" customHeight="1">
      <c r="B454" s="40" t="s">
        <v>428</v>
      </c>
    </row>
    <row r="455" spans="2:2" ht="32.1" customHeight="1">
      <c r="B455" s="40" t="s">
        <v>418</v>
      </c>
    </row>
    <row r="456" spans="2:2" ht="32.1" customHeight="1">
      <c r="B456" s="40" t="s">
        <v>337</v>
      </c>
    </row>
    <row r="457" spans="2:2" ht="32.1" customHeight="1">
      <c r="B457" s="40" t="s">
        <v>338</v>
      </c>
    </row>
    <row r="458" spans="2:2" ht="32.1" customHeight="1">
      <c r="B458" s="40" t="s">
        <v>1680</v>
      </c>
    </row>
    <row r="459" spans="2:2" ht="32.1" customHeight="1">
      <c r="B459" s="40" t="s">
        <v>717</v>
      </c>
    </row>
    <row r="460" spans="2:2" ht="32.1" customHeight="1">
      <c r="B460" s="40" t="s">
        <v>436</v>
      </c>
    </row>
    <row r="461" spans="2:2" ht="32.1" customHeight="1">
      <c r="B461" s="40" t="s">
        <v>430</v>
      </c>
    </row>
    <row r="462" spans="2:2" ht="32.1" customHeight="1">
      <c r="B462" s="40" t="s">
        <v>757</v>
      </c>
    </row>
    <row r="463" spans="2:2" ht="32.1" customHeight="1">
      <c r="B463" s="40" t="s">
        <v>432</v>
      </c>
    </row>
    <row r="464" spans="2:2" ht="32.1" customHeight="1">
      <c r="B464" s="40" t="s">
        <v>422</v>
      </c>
    </row>
    <row r="465" spans="2:2" ht="32.1" customHeight="1">
      <c r="B465" s="40" t="s">
        <v>423</v>
      </c>
    </row>
    <row r="466" spans="2:2" ht="32.1" customHeight="1">
      <c r="B466" s="40" t="s">
        <v>429</v>
      </c>
    </row>
    <row r="467" spans="2:2" ht="32.1" customHeight="1">
      <c r="B467" s="40" t="s">
        <v>470</v>
      </c>
    </row>
    <row r="468" spans="2:2" ht="32.1" customHeight="1">
      <c r="B468" s="40" t="s">
        <v>249</v>
      </c>
    </row>
    <row r="469" spans="2:2" ht="32.1" customHeight="1">
      <c r="B469" s="40" t="s">
        <v>244</v>
      </c>
    </row>
    <row r="470" spans="2:2" ht="32.1" customHeight="1">
      <c r="B470" s="40" t="s">
        <v>438</v>
      </c>
    </row>
    <row r="471" spans="2:2" ht="32.1" customHeight="1">
      <c r="B471" s="40" t="s">
        <v>442</v>
      </c>
    </row>
    <row r="472" spans="2:2" ht="32.1" customHeight="1">
      <c r="B472" s="40" t="s">
        <v>433</v>
      </c>
    </row>
    <row r="473" spans="2:2" ht="32.1" customHeight="1">
      <c r="B473" s="40" t="s">
        <v>446</v>
      </c>
    </row>
    <row r="474" spans="2:2" ht="32.1" customHeight="1">
      <c r="B474" s="40" t="s">
        <v>440</v>
      </c>
    </row>
    <row r="475" spans="2:2" ht="32.1" customHeight="1">
      <c r="B475" s="40" t="s">
        <v>450</v>
      </c>
    </row>
    <row r="476" spans="2:2" ht="32.1" customHeight="1">
      <c r="B476" s="40" t="s">
        <v>635</v>
      </c>
    </row>
    <row r="477" spans="2:2" ht="32.1" customHeight="1">
      <c r="B477" s="40" t="s">
        <v>651</v>
      </c>
    </row>
    <row r="478" spans="2:2" ht="32.1" customHeight="1">
      <c r="B478" s="40" t="s">
        <v>671</v>
      </c>
    </row>
    <row r="479" spans="2:2" ht="32.1" customHeight="1">
      <c r="B479" s="40" t="s">
        <v>452</v>
      </c>
    </row>
    <row r="480" spans="2:2" ht="32.1" customHeight="1">
      <c r="B480" s="40" t="s">
        <v>560</v>
      </c>
    </row>
    <row r="481" spans="2:2" ht="32.1" customHeight="1">
      <c r="B481" s="40" t="s">
        <v>448</v>
      </c>
    </row>
    <row r="482" spans="2:2" ht="32.1" customHeight="1">
      <c r="B482" s="40" t="s">
        <v>749</v>
      </c>
    </row>
    <row r="483" spans="2:2" ht="32.1" customHeight="1">
      <c r="B483" s="40" t="s">
        <v>367</v>
      </c>
    </row>
    <row r="484" spans="2:2" ht="32.1" customHeight="1">
      <c r="B484" s="40" t="s">
        <v>368</v>
      </c>
    </row>
    <row r="485" spans="2:2" ht="32.1" customHeight="1">
      <c r="B485" s="40" t="s">
        <v>458</v>
      </c>
    </row>
    <row r="486" spans="2:2" ht="32.1" customHeight="1">
      <c r="B486" s="40" t="s">
        <v>441</v>
      </c>
    </row>
    <row r="487" spans="2:2" ht="32.1" customHeight="1">
      <c r="B487" s="40" t="s">
        <v>464</v>
      </c>
    </row>
    <row r="488" spans="2:2" ht="32.1" customHeight="1">
      <c r="B488" s="40" t="s">
        <v>455</v>
      </c>
    </row>
    <row r="489" spans="2:2" ht="32.1" customHeight="1">
      <c r="B489" s="40" t="s">
        <v>468</v>
      </c>
    </row>
    <row r="490" spans="2:2" ht="32.1" customHeight="1">
      <c r="B490" s="40" t="s">
        <v>463</v>
      </c>
    </row>
    <row r="491" spans="2:2" ht="32.1" customHeight="1">
      <c r="B491" s="40" t="s">
        <v>760</v>
      </c>
    </row>
    <row r="492" spans="2:2" ht="32.1" customHeight="1">
      <c r="B492" s="40" t="s">
        <v>454</v>
      </c>
    </row>
    <row r="493" spans="2:2" ht="32.1" customHeight="1">
      <c r="B493" s="40" t="s">
        <v>716</v>
      </c>
    </row>
    <row r="494" spans="2:2" ht="32.1" customHeight="1">
      <c r="B494" s="40" t="s">
        <v>469</v>
      </c>
    </row>
    <row r="495" spans="2:2" ht="32.1" customHeight="1">
      <c r="B495" s="40" t="s">
        <v>439</v>
      </c>
    </row>
    <row r="496" spans="2:2" ht="32.1" customHeight="1">
      <c r="B496" s="40" t="s">
        <v>772</v>
      </c>
    </row>
    <row r="497" spans="2:2" ht="32.1" customHeight="1">
      <c r="B497" s="40" t="s">
        <v>1300</v>
      </c>
    </row>
    <row r="498" spans="2:2" ht="32.1" customHeight="1">
      <c r="B498" s="40" t="s">
        <v>1302</v>
      </c>
    </row>
    <row r="499" spans="2:2" ht="32.1" customHeight="1">
      <c r="B499" s="40" t="s">
        <v>766</v>
      </c>
    </row>
    <row r="500" spans="2:2" ht="32.1" customHeight="1">
      <c r="B500" s="40" t="s">
        <v>544</v>
      </c>
    </row>
    <row r="501" spans="2:2" ht="32.1" customHeight="1">
      <c r="B501" s="40" t="s">
        <v>489</v>
      </c>
    </row>
    <row r="502" spans="2:2" ht="32.1" customHeight="1">
      <c r="B502" s="40" t="s">
        <v>494</v>
      </c>
    </row>
    <row r="503" spans="2:2" ht="32.1" customHeight="1">
      <c r="B503" s="40" t="s">
        <v>495</v>
      </c>
    </row>
    <row r="504" spans="2:2" ht="32.1" customHeight="1">
      <c r="B504" s="40" t="s">
        <v>515</v>
      </c>
    </row>
    <row r="505" spans="2:2" ht="32.1" customHeight="1">
      <c r="B505" s="40" t="s">
        <v>319</v>
      </c>
    </row>
    <row r="506" spans="2:2" ht="32.1" customHeight="1">
      <c r="B506" s="40" t="s">
        <v>320</v>
      </c>
    </row>
    <row r="507" spans="2:2" ht="32.1" customHeight="1">
      <c r="B507" s="40" t="s">
        <v>505</v>
      </c>
    </row>
    <row r="508" spans="2:2" ht="32.1" customHeight="1">
      <c r="B508" s="40" t="s">
        <v>517</v>
      </c>
    </row>
    <row r="509" spans="2:2" ht="32.1" customHeight="1">
      <c r="B509" s="40" t="s">
        <v>518</v>
      </c>
    </row>
    <row r="510" spans="2:2" ht="32.1" customHeight="1">
      <c r="B510" s="40" t="s">
        <v>485</v>
      </c>
    </row>
    <row r="511" spans="2:2" ht="32.1" customHeight="1">
      <c r="B511" s="40" t="s">
        <v>503</v>
      </c>
    </row>
    <row r="512" spans="2:2" ht="32.1" customHeight="1">
      <c r="B512" s="40" t="s">
        <v>314</v>
      </c>
    </row>
    <row r="513" spans="2:2" ht="32.1" customHeight="1">
      <c r="B513" s="40" t="s">
        <v>507</v>
      </c>
    </row>
    <row r="514" spans="2:2" ht="32.1" customHeight="1">
      <c r="B514" s="40" t="s">
        <v>484</v>
      </c>
    </row>
    <row r="515" spans="2:2" ht="32.1" customHeight="1">
      <c r="B515" s="40" t="s">
        <v>542</v>
      </c>
    </row>
    <row r="516" spans="2:2" ht="32.1" customHeight="1">
      <c r="B516" s="40" t="s">
        <v>472</v>
      </c>
    </row>
    <row r="517" spans="2:2" ht="32.1" customHeight="1">
      <c r="B517" s="40" t="s">
        <v>492</v>
      </c>
    </row>
    <row r="518" spans="2:2" ht="32.1" customHeight="1">
      <c r="B518" s="40" t="s">
        <v>493</v>
      </c>
    </row>
    <row r="519" spans="2:2" ht="32.1" customHeight="1">
      <c r="B519" s="40" t="s">
        <v>511</v>
      </c>
    </row>
    <row r="520" spans="2:2" ht="32.1" customHeight="1">
      <c r="B520" s="40" t="s">
        <v>478</v>
      </c>
    </row>
    <row r="521" spans="2:2" ht="32.1" customHeight="1">
      <c r="B521" s="40" t="s">
        <v>479</v>
      </c>
    </row>
    <row r="522" spans="2:2" ht="32.1" customHeight="1">
      <c r="B522" s="40" t="s">
        <v>140</v>
      </c>
    </row>
    <row r="523" spans="2:2" ht="32.1" customHeight="1">
      <c r="B523" s="40" t="s">
        <v>498</v>
      </c>
    </row>
    <row r="524" spans="2:2" ht="32.1" customHeight="1">
      <c r="B524" s="40" t="s">
        <v>752</v>
      </c>
    </row>
    <row r="525" spans="2:2" ht="32.1" customHeight="1">
      <c r="B525" s="40" t="s">
        <v>499</v>
      </c>
    </row>
    <row r="526" spans="2:2" ht="32.1" customHeight="1">
      <c r="B526" s="40" t="s">
        <v>500</v>
      </c>
    </row>
    <row r="527" spans="2:2" ht="32.1" customHeight="1">
      <c r="B527" s="40" t="s">
        <v>528</v>
      </c>
    </row>
    <row r="528" spans="2:2" ht="32.1" customHeight="1">
      <c r="B528" s="40" t="s">
        <v>508</v>
      </c>
    </row>
    <row r="529" spans="2:2" ht="32.1" customHeight="1">
      <c r="B529" s="40" t="s">
        <v>480</v>
      </c>
    </row>
    <row r="530" spans="2:2" ht="32.1" customHeight="1">
      <c r="B530" s="40" t="s">
        <v>253</v>
      </c>
    </row>
    <row r="531" spans="2:2" ht="32.1" customHeight="1">
      <c r="B531" s="40" t="s">
        <v>487</v>
      </c>
    </row>
    <row r="532" spans="2:2" ht="32.1" customHeight="1">
      <c r="B532" s="40" t="s">
        <v>488</v>
      </c>
    </row>
    <row r="533" spans="2:2" ht="32.1" customHeight="1">
      <c r="B533" s="40" t="s">
        <v>524</v>
      </c>
    </row>
    <row r="534" spans="2:2" ht="32.1" customHeight="1">
      <c r="B534" s="40" t="s">
        <v>539</v>
      </c>
    </row>
    <row r="535" spans="2:2" ht="32.1" customHeight="1">
      <c r="B535" s="40" t="s">
        <v>540</v>
      </c>
    </row>
    <row r="536" spans="2:2" ht="32.1" customHeight="1">
      <c r="B536" s="40" t="s">
        <v>541</v>
      </c>
    </row>
    <row r="537" spans="2:2" ht="32.1" customHeight="1">
      <c r="B537" s="40" t="s">
        <v>276</v>
      </c>
    </row>
    <row r="538" spans="2:2" ht="32.1" customHeight="1">
      <c r="B538" s="40" t="s">
        <v>525</v>
      </c>
    </row>
    <row r="539" spans="2:2" ht="32.1" customHeight="1">
      <c r="B539" s="40" t="s">
        <v>222</v>
      </c>
    </row>
    <row r="540" spans="2:2" ht="32.1" customHeight="1">
      <c r="B540" s="40" t="s">
        <v>209</v>
      </c>
    </row>
    <row r="541" spans="2:2" ht="32.1" customHeight="1">
      <c r="B541" s="40" t="s">
        <v>405</v>
      </c>
    </row>
    <row r="542" spans="2:2" ht="32.1" customHeight="1">
      <c r="B542" s="40" t="s">
        <v>307</v>
      </c>
    </row>
    <row r="543" spans="2:2" ht="32.1" customHeight="1">
      <c r="B543" s="40" t="s">
        <v>310</v>
      </c>
    </row>
    <row r="544" spans="2:2" ht="32.1" customHeight="1">
      <c r="B544" s="40" t="s">
        <v>311</v>
      </c>
    </row>
    <row r="545" spans="2:2" ht="32.1" customHeight="1">
      <c r="B545" s="40" t="s">
        <v>403</v>
      </c>
    </row>
    <row r="546" spans="2:2" ht="32.1" customHeight="1">
      <c r="B546" s="40" t="s">
        <v>437</v>
      </c>
    </row>
    <row r="547" spans="2:2" ht="32.1" customHeight="1">
      <c r="B547" s="40" t="s">
        <v>443</v>
      </c>
    </row>
    <row r="548" spans="2:2" ht="32.1" customHeight="1">
      <c r="B548" s="40" t="s">
        <v>444</v>
      </c>
    </row>
    <row r="549" spans="2:2" ht="32.1" customHeight="1">
      <c r="B549" s="40" t="s">
        <v>306</v>
      </c>
    </row>
    <row r="550" spans="2:2" ht="32.1" customHeight="1">
      <c r="B550" s="40" t="s">
        <v>449</v>
      </c>
    </row>
    <row r="551" spans="2:2" ht="32.1" customHeight="1">
      <c r="B551" s="40" t="s">
        <v>481</v>
      </c>
    </row>
    <row r="552" spans="2:2" ht="32.1" customHeight="1">
      <c r="B552" s="40" t="s">
        <v>522</v>
      </c>
    </row>
    <row r="553" spans="2:2" ht="32.1" customHeight="1">
      <c r="B553" s="40" t="s">
        <v>519</v>
      </c>
    </row>
    <row r="554" spans="2:2" ht="32.1" customHeight="1">
      <c r="B554" s="40" t="s">
        <v>530</v>
      </c>
    </row>
    <row r="555" spans="2:2" ht="32.1" customHeight="1">
      <c r="B555" s="40" t="s">
        <v>564</v>
      </c>
    </row>
    <row r="556" spans="2:2" ht="32.1" customHeight="1">
      <c r="B556" s="40" t="s">
        <v>618</v>
      </c>
    </row>
    <row r="557" spans="2:2" ht="32.1" customHeight="1">
      <c r="B557" s="40" t="s">
        <v>626</v>
      </c>
    </row>
    <row r="558" spans="2:2" ht="32.1" customHeight="1">
      <c r="B558" s="40" t="s">
        <v>627</v>
      </c>
    </row>
    <row r="559" spans="2:2" ht="32.1" customHeight="1">
      <c r="B559" s="40" t="s">
        <v>628</v>
      </c>
    </row>
    <row r="560" spans="2:2" ht="32.1" customHeight="1">
      <c r="B560" s="40" t="s">
        <v>629</v>
      </c>
    </row>
    <row r="561" spans="2:2" ht="32.1" customHeight="1">
      <c r="B561" s="40" t="s">
        <v>1290</v>
      </c>
    </row>
    <row r="562" spans="2:2" ht="32.1" customHeight="1">
      <c r="B562" s="40" t="s">
        <v>408</v>
      </c>
    </row>
    <row r="563" spans="2:2" ht="32.1" customHeight="1">
      <c r="B563" s="40" t="s">
        <v>316</v>
      </c>
    </row>
    <row r="564" spans="2:2" ht="32.1" customHeight="1">
      <c r="B564" s="40" t="s">
        <v>308</v>
      </c>
    </row>
    <row r="565" spans="2:2" ht="32.1" customHeight="1">
      <c r="B565" s="40" t="s">
        <v>482</v>
      </c>
    </row>
    <row r="566" spans="2:2" ht="32.1" customHeight="1">
      <c r="B566" s="40" t="s">
        <v>705</v>
      </c>
    </row>
    <row r="567" spans="2:2" ht="32.1" customHeight="1">
      <c r="B567" s="40" t="s">
        <v>548</v>
      </c>
    </row>
    <row r="568" spans="2:2" ht="32.1" customHeight="1">
      <c r="B568" s="40" t="s">
        <v>555</v>
      </c>
    </row>
    <row r="569" spans="2:2" ht="32.1" customHeight="1">
      <c r="B569" s="40" t="s">
        <v>31</v>
      </c>
    </row>
    <row r="570" spans="2:2" ht="32.1" customHeight="1">
      <c r="B570" s="40" t="s">
        <v>157</v>
      </c>
    </row>
    <row r="571" spans="2:2" ht="32.1" customHeight="1">
      <c r="B571" s="40" t="s">
        <v>327</v>
      </c>
    </row>
    <row r="572" spans="2:2" ht="32.1" customHeight="1">
      <c r="B572" s="40" t="s">
        <v>613</v>
      </c>
    </row>
    <row r="573" spans="2:2" ht="32.1" customHeight="1">
      <c r="B573" s="40" t="s">
        <v>545</v>
      </c>
    </row>
    <row r="574" spans="2:2" ht="32.1" customHeight="1">
      <c r="B574" s="40" t="s">
        <v>565</v>
      </c>
    </row>
    <row r="575" spans="2:2" ht="32.1" customHeight="1">
      <c r="B575" s="40" t="s">
        <v>566</v>
      </c>
    </row>
    <row r="576" spans="2:2" ht="32.1" customHeight="1">
      <c r="B576" s="40" t="s">
        <v>567</v>
      </c>
    </row>
    <row r="577" spans="2:2" ht="32.1" customHeight="1">
      <c r="B577" s="40" t="s">
        <v>571</v>
      </c>
    </row>
    <row r="578" spans="2:2" ht="32.1" customHeight="1">
      <c r="B578" s="40" t="s">
        <v>572</v>
      </c>
    </row>
    <row r="579" spans="2:2" ht="32.1" customHeight="1">
      <c r="B579" s="40" t="s">
        <v>614</v>
      </c>
    </row>
    <row r="580" spans="2:2" ht="32.1" customHeight="1">
      <c r="B580" s="40" t="s">
        <v>621</v>
      </c>
    </row>
    <row r="581" spans="2:2" ht="32.1" customHeight="1">
      <c r="B581" s="40" t="s">
        <v>615</v>
      </c>
    </row>
    <row r="582" spans="2:2" ht="32.1" customHeight="1">
      <c r="B582" s="40" t="s">
        <v>562</v>
      </c>
    </row>
    <row r="583" spans="2:2" ht="32.1" customHeight="1">
      <c r="B583" s="40" t="s">
        <v>1677</v>
      </c>
    </row>
    <row r="584" spans="2:2" ht="32.1" customHeight="1">
      <c r="B584" s="40" t="s">
        <v>620</v>
      </c>
    </row>
    <row r="585" spans="2:2" ht="32.1" customHeight="1">
      <c r="B585" s="40" t="s">
        <v>642</v>
      </c>
    </row>
    <row r="586" spans="2:2" ht="32.1" customHeight="1">
      <c r="B586" s="40" t="s">
        <v>643</v>
      </c>
    </row>
    <row r="587" spans="2:2" ht="32.1" customHeight="1">
      <c r="B587" s="40" t="s">
        <v>647</v>
      </c>
    </row>
    <row r="588" spans="2:2" ht="32.1" customHeight="1">
      <c r="B588" s="40" t="s">
        <v>630</v>
      </c>
    </row>
    <row r="589" spans="2:2" ht="32.1" customHeight="1">
      <c r="B589" s="40" t="s">
        <v>631</v>
      </c>
    </row>
    <row r="590" spans="2:2" ht="32.1" customHeight="1">
      <c r="B590" s="40" t="s">
        <v>531</v>
      </c>
    </row>
    <row r="591" spans="2:2" ht="32.1" customHeight="1">
      <c r="B591" s="40" t="s">
        <v>384</v>
      </c>
    </row>
    <row r="592" spans="2:2" ht="32.1" customHeight="1">
      <c r="B592" s="40" t="s">
        <v>685</v>
      </c>
    </row>
    <row r="593" spans="2:2" ht="32.1" customHeight="1">
      <c r="B593" s="40" t="s">
        <v>687</v>
      </c>
    </row>
    <row r="594" spans="2:2" ht="32.1" customHeight="1">
      <c r="B594" s="40" t="s">
        <v>474</v>
      </c>
    </row>
    <row r="595" spans="2:2" ht="32.1" customHeight="1">
      <c r="B595" s="40" t="s">
        <v>520</v>
      </c>
    </row>
    <row r="596" spans="2:2" ht="32.1" customHeight="1">
      <c r="B596" s="40" t="s">
        <v>658</v>
      </c>
    </row>
    <row r="597" spans="2:2" ht="32.1" customHeight="1">
      <c r="B597" s="40" t="s">
        <v>645</v>
      </c>
    </row>
    <row r="598" spans="2:2" ht="32.1" customHeight="1">
      <c r="B598" s="40" t="s">
        <v>624</v>
      </c>
    </row>
    <row r="599" spans="2:2" ht="32.1" customHeight="1">
      <c r="B599" s="40" t="s">
        <v>680</v>
      </c>
    </row>
    <row r="600" spans="2:2" ht="32.1" customHeight="1">
      <c r="B600" s="40" t="s">
        <v>683</v>
      </c>
    </row>
    <row r="601" spans="2:2" ht="32.1" customHeight="1">
      <c r="B601" s="40" t="s">
        <v>682</v>
      </c>
    </row>
    <row r="602" spans="2:2" ht="32.1" customHeight="1">
      <c r="B602" s="40" t="s">
        <v>689</v>
      </c>
    </row>
    <row r="603" spans="2:2" ht="32.1" customHeight="1">
      <c r="B603" s="40" t="s">
        <v>667</v>
      </c>
    </row>
    <row r="604" spans="2:2" ht="32.1" customHeight="1">
      <c r="B604" s="40" t="s">
        <v>668</v>
      </c>
    </row>
    <row r="605" spans="2:2" ht="32.1" customHeight="1">
      <c r="B605" s="40" t="s">
        <v>669</v>
      </c>
    </row>
    <row r="606" spans="2:2" ht="32.1" customHeight="1">
      <c r="B606" s="40" t="s">
        <v>664</v>
      </c>
    </row>
    <row r="607" spans="2:2" ht="32.1" customHeight="1">
      <c r="B607" s="40" t="s">
        <v>665</v>
      </c>
    </row>
    <row r="608" spans="2:2" ht="32.1" customHeight="1">
      <c r="B608" s="40" t="s">
        <v>703</v>
      </c>
    </row>
    <row r="609" spans="2:2" ht="32.1" customHeight="1">
      <c r="B609" s="40" t="s">
        <v>690</v>
      </c>
    </row>
    <row r="610" spans="2:2" ht="32.1" customHeight="1">
      <c r="B610" s="40" t="s">
        <v>676</v>
      </c>
    </row>
    <row r="611" spans="2:2" ht="32.1" customHeight="1">
      <c r="B611" s="40" t="s">
        <v>679</v>
      </c>
    </row>
    <row r="612" spans="2:2" ht="32.1" customHeight="1">
      <c r="B612" s="40" t="s">
        <v>656</v>
      </c>
    </row>
    <row r="613" spans="2:2" ht="32.1" customHeight="1">
      <c r="B613" s="40" t="s">
        <v>650</v>
      </c>
    </row>
    <row r="614" spans="2:2" ht="32.1" customHeight="1">
      <c r="B614" s="40" t="s">
        <v>638</v>
      </c>
    </row>
    <row r="615" spans="2:2" ht="32.1" customHeight="1">
      <c r="B615" s="40" t="s">
        <v>639</v>
      </c>
    </row>
    <row r="616" spans="2:2" ht="32.1" customHeight="1">
      <c r="B616" s="40" t="s">
        <v>640</v>
      </c>
    </row>
    <row r="617" spans="2:2" ht="32.1" customHeight="1">
      <c r="B617" s="40" t="s">
        <v>641</v>
      </c>
    </row>
    <row r="618" spans="2:2" ht="32.1" customHeight="1">
      <c r="B618" s="40" t="s">
        <v>677</v>
      </c>
    </row>
    <row r="619" spans="2:2" ht="32.1" customHeight="1">
      <c r="B619" s="40" t="s">
        <v>694</v>
      </c>
    </row>
    <row r="620" spans="2:2" ht="32.1" customHeight="1">
      <c r="B620" s="40" t="s">
        <v>695</v>
      </c>
    </row>
    <row r="621" spans="2:2" ht="32.1" customHeight="1">
      <c r="B621" s="40" t="s">
        <v>678</v>
      </c>
    </row>
    <row r="622" spans="2:2" ht="32.1" customHeight="1">
      <c r="B622" s="40" t="s">
        <v>654</v>
      </c>
    </row>
    <row r="623" spans="2:2" ht="32.1" customHeight="1">
      <c r="B623" s="40" t="s">
        <v>655</v>
      </c>
    </row>
    <row r="624" spans="2:2" ht="32.1" customHeight="1">
      <c r="B624" s="40" t="s">
        <v>471</v>
      </c>
    </row>
    <row r="625" spans="2:2" ht="32.1" customHeight="1">
      <c r="B625" s="40" t="s">
        <v>702</v>
      </c>
    </row>
    <row r="626" spans="2:2" ht="32.1" customHeight="1">
      <c r="B626" s="40" t="s">
        <v>777</v>
      </c>
    </row>
    <row r="627" spans="2:2" ht="32.1" customHeight="1">
      <c r="B627" s="40" t="s">
        <v>1306</v>
      </c>
    </row>
    <row r="628" spans="2:2" ht="32.1" customHeight="1">
      <c r="B628" s="40" t="s">
        <v>649</v>
      </c>
    </row>
    <row r="629" spans="2:2" ht="32.1" customHeight="1">
      <c r="B629" s="40" t="s">
        <v>684</v>
      </c>
    </row>
    <row r="630" spans="2:2" ht="32.1" customHeight="1">
      <c r="B630" s="40" t="s">
        <v>704</v>
      </c>
    </row>
    <row r="631" spans="2:2" ht="32.1" customHeight="1">
      <c r="B631" s="40" t="s">
        <v>696</v>
      </c>
    </row>
    <row r="632" spans="2:2" ht="32.1" customHeight="1">
      <c r="B632" s="40" t="s">
        <v>697</v>
      </c>
    </row>
    <row r="633" spans="2:2" ht="32.1" customHeight="1">
      <c r="B633" s="40" t="s">
        <v>706</v>
      </c>
    </row>
    <row r="634" spans="2:2" ht="32.1" customHeight="1">
      <c r="B634" s="40" t="s">
        <v>713</v>
      </c>
    </row>
    <row r="635" spans="2:2" ht="32.1" customHeight="1">
      <c r="B635" s="40" t="s">
        <v>738</v>
      </c>
    </row>
    <row r="636" spans="2:2" ht="32.1" customHeight="1">
      <c r="B636" s="40" t="s">
        <v>739</v>
      </c>
    </row>
    <row r="637" spans="2:2" ht="32.1" customHeight="1">
      <c r="B637" s="40" t="s">
        <v>715</v>
      </c>
    </row>
    <row r="638" spans="2:2" ht="32.1" customHeight="1">
      <c r="B638" s="40" t="s">
        <v>721</v>
      </c>
    </row>
    <row r="639" spans="2:2" ht="32.1" customHeight="1">
      <c r="B639" s="40" t="s">
        <v>714</v>
      </c>
    </row>
    <row r="640" spans="2:2" ht="32.1" customHeight="1">
      <c r="B640" s="40" t="s">
        <v>718</v>
      </c>
    </row>
    <row r="641" spans="2:2" ht="32.1" customHeight="1">
      <c r="B641" s="40" t="s">
        <v>728</v>
      </c>
    </row>
    <row r="642" spans="2:2" ht="32.1" customHeight="1">
      <c r="B642" s="40" t="s">
        <v>401</v>
      </c>
    </row>
    <row r="643" spans="2:2" ht="32.1" customHeight="1">
      <c r="B643" s="40" t="s">
        <v>708</v>
      </c>
    </row>
    <row r="644" spans="2:2" ht="32.1" customHeight="1">
      <c r="B644" s="40" t="s">
        <v>709</v>
      </c>
    </row>
    <row r="645" spans="2:2" ht="32.1" customHeight="1">
      <c r="B645" s="40" t="s">
        <v>710</v>
      </c>
    </row>
    <row r="646" spans="2:2" ht="32.1" customHeight="1">
      <c r="B646" s="40" t="s">
        <v>551</v>
      </c>
    </row>
    <row r="647" spans="2:2" ht="32.1" customHeight="1">
      <c r="B647" s="40" t="s">
        <v>552</v>
      </c>
    </row>
    <row r="648" spans="2:2" ht="32.1" customHeight="1">
      <c r="B648" s="40" t="s">
        <v>282</v>
      </c>
    </row>
    <row r="649" spans="2:2" ht="32.1" customHeight="1">
      <c r="B649" s="40" t="s">
        <v>284</v>
      </c>
    </row>
    <row r="650" spans="2:2" ht="32.1" customHeight="1">
      <c r="B650" s="40" t="s">
        <v>719</v>
      </c>
    </row>
    <row r="651" spans="2:2" ht="32.1" customHeight="1">
      <c r="B651" s="40" t="s">
        <v>691</v>
      </c>
    </row>
    <row r="652" spans="2:2" ht="32.1" customHeight="1">
      <c r="B652" s="40" t="s">
        <v>734</v>
      </c>
    </row>
    <row r="653" spans="2:2" ht="32.1" customHeight="1">
      <c r="B653" s="40" t="s">
        <v>735</v>
      </c>
    </row>
    <row r="654" spans="2:2" ht="32.1" customHeight="1">
      <c r="B654" s="40" t="s">
        <v>736</v>
      </c>
    </row>
    <row r="655" spans="2:2" ht="32.1" customHeight="1">
      <c r="B655" s="40" t="s">
        <v>707</v>
      </c>
    </row>
    <row r="656" spans="2:2" ht="32.1" customHeight="1">
      <c r="B656" s="40" t="s">
        <v>723</v>
      </c>
    </row>
    <row r="657" spans="2:2" ht="32.1" customHeight="1">
      <c r="B657" s="40" t="s">
        <v>722</v>
      </c>
    </row>
    <row r="658" spans="2:2" ht="32.1" customHeight="1">
      <c r="B658" s="40" t="s">
        <v>733</v>
      </c>
    </row>
    <row r="659" spans="2:2" ht="32.1" customHeight="1">
      <c r="B659" s="40" t="s">
        <v>737</v>
      </c>
    </row>
    <row r="660" spans="2:2" ht="32.1" customHeight="1">
      <c r="B660" s="40" t="s">
        <v>648</v>
      </c>
    </row>
    <row r="661" spans="2:2" ht="32.1" customHeight="1">
      <c r="B661" s="40" t="s">
        <v>660</v>
      </c>
    </row>
    <row r="662" spans="2:2" ht="32.1" customHeight="1">
      <c r="B662" s="40" t="s">
        <v>661</v>
      </c>
    </row>
    <row r="663" spans="2:2" ht="32.1" customHeight="1">
      <c r="B663" s="40" t="s">
        <v>663</v>
      </c>
    </row>
    <row r="664" spans="2:2" ht="32.1" customHeight="1">
      <c r="B664" s="40" t="s">
        <v>659</v>
      </c>
    </row>
    <row r="665" spans="2:2" ht="32.1" customHeight="1">
      <c r="B665" s="40" t="s">
        <v>413</v>
      </c>
    </row>
    <row r="666" spans="2:2" ht="32.1" customHeight="1">
      <c r="B666" s="40" t="s">
        <v>414</v>
      </c>
    </row>
    <row r="667" spans="2:2" ht="32.1" customHeight="1">
      <c r="B667" s="40" t="s">
        <v>746</v>
      </c>
    </row>
    <row r="668" spans="2:2" ht="32.1" customHeight="1">
      <c r="B668" s="40" t="s">
        <v>747</v>
      </c>
    </row>
    <row r="669" spans="2:2" ht="32.1" customHeight="1">
      <c r="B669" s="40" t="s">
        <v>743</v>
      </c>
    </row>
    <row r="670" spans="2:2" ht="32.1" customHeight="1">
      <c r="B670" s="40" t="s">
        <v>744</v>
      </c>
    </row>
    <row r="671" spans="2:2" ht="32.1" customHeight="1">
      <c r="B671" s="40" t="s">
        <v>748</v>
      </c>
    </row>
    <row r="672" spans="2:2" ht="32.1" customHeight="1">
      <c r="B672" s="40" t="s">
        <v>393</v>
      </c>
    </row>
    <row r="673" spans="2:2" ht="32.1" customHeight="1">
      <c r="B673" s="40" t="s">
        <v>188</v>
      </c>
    </row>
    <row r="674" spans="2:2" ht="32.1" customHeight="1">
      <c r="B674" s="40" t="s">
        <v>753</v>
      </c>
    </row>
    <row r="675" spans="2:2" ht="32.1" customHeight="1">
      <c r="B675" s="40" t="s">
        <v>754</v>
      </c>
    </row>
    <row r="676" spans="2:2" ht="32.1" customHeight="1">
      <c r="B676" s="40" t="s">
        <v>755</v>
      </c>
    </row>
    <row r="677" spans="2:2" ht="32.1" customHeight="1">
      <c r="B677" s="40" t="s">
        <v>756</v>
      </c>
    </row>
    <row r="678" spans="2:2" ht="32.1" customHeight="1">
      <c r="B678" s="40" t="s">
        <v>751</v>
      </c>
    </row>
    <row r="679" spans="2:2" ht="32.1" customHeight="1">
      <c r="B679" s="40" t="s">
        <v>1307</v>
      </c>
    </row>
    <row r="680" spans="2:2" ht="32.1" customHeight="1">
      <c r="B680" s="40" t="s">
        <v>406</v>
      </c>
    </row>
    <row r="681" spans="2:2" ht="32.1" customHeight="1">
      <c r="B681" s="40" t="s">
        <v>175</v>
      </c>
    </row>
    <row r="682" spans="2:2" ht="32.1" customHeight="1">
      <c r="B682" s="40" t="s">
        <v>173</v>
      </c>
    </row>
    <row r="683" spans="2:2" ht="32.1" customHeight="1">
      <c r="B683" s="40" t="s">
        <v>657</v>
      </c>
    </row>
    <row r="684" spans="2:2" ht="32.1" customHeight="1">
      <c r="B684" s="40" t="s">
        <v>758</v>
      </c>
    </row>
    <row r="685" spans="2:2" ht="32.1" customHeight="1">
      <c r="B685" s="40" t="s">
        <v>497</v>
      </c>
    </row>
    <row r="686" spans="2:2" ht="32.1" customHeight="1">
      <c r="B686" s="40" t="s">
        <v>762</v>
      </c>
    </row>
    <row r="687" spans="2:2" ht="32.1" customHeight="1">
      <c r="B687" s="40" t="s">
        <v>763</v>
      </c>
    </row>
    <row r="688" spans="2:2" ht="32.1" customHeight="1"/>
    <row r="689" customFormat="1" ht="32.1" customHeight="1"/>
    <row r="690" customFormat="1" ht="32.1" customHeight="1"/>
    <row r="691" customFormat="1" ht="32.1" customHeight="1"/>
    <row r="692" customFormat="1" ht="32.1" customHeight="1"/>
    <row r="693" customFormat="1" ht="32.1" customHeight="1"/>
    <row r="694" customFormat="1" ht="32.1" customHeight="1"/>
    <row r="695" customFormat="1" ht="32.1" customHeight="1"/>
    <row r="696" customFormat="1" ht="32.1" customHeight="1"/>
    <row r="697" customFormat="1" ht="32.1" customHeight="1"/>
    <row r="698" customFormat="1" ht="32.1" customHeight="1"/>
    <row r="699" customFormat="1" ht="32.1" customHeight="1"/>
    <row r="700" customFormat="1" ht="32.1" customHeight="1"/>
    <row r="701" customFormat="1" ht="32.1" customHeight="1"/>
    <row r="702" customFormat="1" ht="32.1" customHeight="1"/>
    <row r="703" customFormat="1" ht="32.1" customHeight="1"/>
    <row r="704" customFormat="1" ht="32.1" customHeight="1"/>
    <row r="705" customFormat="1" ht="32.1" customHeight="1"/>
    <row r="706" customFormat="1" ht="32.1" customHeight="1"/>
    <row r="707" customFormat="1" ht="32.1" customHeight="1"/>
    <row r="708" customFormat="1" ht="32.1" customHeight="1"/>
    <row r="709" customFormat="1" ht="32.1" customHeight="1"/>
    <row r="710" customFormat="1" ht="32.1" customHeight="1"/>
    <row r="711" customFormat="1" ht="32.1" customHeight="1"/>
    <row r="712" customFormat="1" ht="32.1" customHeight="1"/>
    <row r="713" customFormat="1" ht="32.1" customHeight="1"/>
    <row r="714" customFormat="1" ht="32.1" customHeight="1"/>
    <row r="715" customFormat="1" ht="32.1" customHeight="1"/>
    <row r="716" customFormat="1" ht="32.1" customHeight="1"/>
    <row r="717" customFormat="1" ht="32.1" customHeight="1"/>
    <row r="718" customFormat="1" ht="32.1" customHeight="1"/>
    <row r="719" customFormat="1" ht="32.1" customHeight="1"/>
    <row r="720" customFormat="1" ht="32.1" customHeight="1"/>
    <row r="721" customFormat="1" ht="32.1" customHeight="1"/>
    <row r="722" customFormat="1" ht="32.1" customHeight="1"/>
    <row r="723" customFormat="1" ht="32.1" customHeight="1"/>
    <row r="724" customFormat="1" ht="32.1" customHeight="1"/>
    <row r="725" customFormat="1" ht="32.1" customHeight="1"/>
    <row r="726" customFormat="1" ht="32.1" customHeight="1"/>
    <row r="727" customFormat="1" ht="32.1" customHeight="1"/>
    <row r="728" customFormat="1" ht="32.1" customHeight="1"/>
    <row r="729" customFormat="1" ht="32.1" customHeight="1"/>
    <row r="730" customFormat="1" ht="32.1" customHeight="1"/>
    <row r="731" customFormat="1" ht="32.1" customHeight="1"/>
    <row r="732" customFormat="1" ht="32.1" customHeight="1"/>
    <row r="733" customFormat="1" ht="32.1" customHeight="1"/>
    <row r="734" customFormat="1" ht="32.1" customHeight="1"/>
    <row r="735" customFormat="1" ht="32.1" customHeight="1"/>
    <row r="736" customFormat="1" ht="32.1" customHeight="1"/>
    <row r="737" customFormat="1" ht="32.1" customHeight="1"/>
    <row r="738" customFormat="1" ht="32.1" customHeight="1"/>
    <row r="739" customFormat="1" ht="32.1" customHeight="1"/>
    <row r="740" customFormat="1" ht="32.1" customHeight="1"/>
    <row r="741" customFormat="1" ht="32.1" customHeight="1"/>
    <row r="742" customFormat="1" ht="32.1" customHeight="1"/>
    <row r="743" customFormat="1" ht="32.1" customHeight="1"/>
    <row r="744" customFormat="1" ht="32.1" customHeight="1"/>
    <row r="745" customFormat="1" ht="32.1" customHeight="1"/>
    <row r="746" customFormat="1" ht="32.1" customHeight="1"/>
    <row r="747" customFormat="1" ht="32.1" customHeight="1"/>
    <row r="748" customFormat="1" ht="32.1" customHeight="1"/>
    <row r="749" customFormat="1" ht="32.1" customHeight="1"/>
    <row r="750" customFormat="1" ht="32.1" customHeight="1"/>
    <row r="751" customFormat="1" ht="32.1" customHeight="1"/>
    <row r="752" customFormat="1" ht="32.1" customHeight="1"/>
    <row r="753" customFormat="1" ht="32.1" customHeight="1"/>
    <row r="754" customFormat="1" ht="32.1" customHeight="1"/>
    <row r="755" customFormat="1" ht="32.1" customHeight="1"/>
    <row r="756" customFormat="1" ht="32.1" customHeight="1"/>
    <row r="757" customFormat="1" ht="32.1" customHeight="1"/>
    <row r="758" customFormat="1" ht="32.1" customHeight="1"/>
    <row r="759" customFormat="1" ht="32.1" customHeight="1"/>
    <row r="760" customFormat="1" ht="32.1" customHeight="1"/>
    <row r="761" customFormat="1" ht="32.1" customHeight="1"/>
    <row r="762" customFormat="1" ht="32.1" customHeight="1"/>
    <row r="763" customFormat="1" ht="32.1" customHeight="1"/>
    <row r="764" customFormat="1" ht="32.1" customHeight="1"/>
    <row r="765" customFormat="1" ht="32.1" customHeight="1"/>
    <row r="766" customFormat="1" ht="32.1" customHeight="1"/>
    <row r="767" customFormat="1" ht="32.1" customHeight="1"/>
    <row r="768" customFormat="1" ht="32.1" customHeight="1"/>
    <row r="769" customFormat="1" ht="32.1" customHeight="1"/>
    <row r="770" customFormat="1" ht="32.1" customHeight="1"/>
    <row r="771" customFormat="1" ht="32.1" customHeight="1"/>
    <row r="772" customFormat="1" ht="32.1" customHeight="1"/>
    <row r="773" customFormat="1" ht="32.1" customHeight="1"/>
    <row r="774" customFormat="1" ht="32.1" customHeight="1"/>
    <row r="775" customFormat="1" ht="32.1" customHeight="1"/>
    <row r="776" customFormat="1" ht="32.1" customHeight="1"/>
    <row r="777" customFormat="1" ht="32.1" customHeight="1"/>
    <row r="778" customFormat="1" ht="32.1" customHeight="1"/>
    <row r="779" customFormat="1" ht="32.1" customHeight="1"/>
    <row r="780" customFormat="1" ht="32.1" customHeight="1"/>
    <row r="781" customFormat="1" ht="32.1" customHeight="1"/>
    <row r="782" customFormat="1" ht="32.1" customHeight="1"/>
    <row r="783" customFormat="1" ht="32.1" customHeight="1"/>
    <row r="784" customFormat="1" ht="32.1" customHeight="1"/>
    <row r="785" customFormat="1" ht="32.1" customHeight="1"/>
    <row r="786" customFormat="1" ht="32.1" customHeight="1"/>
    <row r="787" customFormat="1" ht="32.1" customHeight="1"/>
    <row r="788" customFormat="1" ht="32.1" customHeight="1"/>
    <row r="789" customFormat="1" ht="32.1" customHeight="1"/>
    <row r="790" customFormat="1" ht="32.1" customHeight="1"/>
    <row r="791" customFormat="1" ht="32.1" customHeight="1"/>
    <row r="792" customFormat="1" ht="32.1" customHeight="1"/>
    <row r="793" customFormat="1" ht="32.1" customHeight="1"/>
    <row r="794" customFormat="1" ht="32.1" customHeight="1"/>
    <row r="795" customFormat="1" ht="32.1" customHeight="1"/>
    <row r="796" customFormat="1" ht="32.1" customHeight="1"/>
    <row r="797" customFormat="1" ht="32.1" customHeight="1"/>
    <row r="798" customFormat="1" ht="32.1" customHeight="1"/>
    <row r="799" customFormat="1" ht="32.1" customHeight="1"/>
    <row r="800" customFormat="1" ht="32.1" customHeight="1"/>
    <row r="801" customFormat="1" ht="32.1" customHeight="1"/>
    <row r="802" customFormat="1" ht="32.1" customHeight="1"/>
    <row r="803" customFormat="1" ht="32.1" customHeight="1"/>
    <row r="804" customFormat="1" ht="32.1" customHeight="1"/>
    <row r="805" customFormat="1" ht="32.1" customHeight="1"/>
    <row r="806" customFormat="1" ht="32.1" customHeight="1"/>
    <row r="807" customFormat="1" ht="32.1" customHeight="1"/>
    <row r="808" customFormat="1" ht="32.1" customHeight="1"/>
    <row r="809" customFormat="1" ht="32.1" customHeight="1"/>
    <row r="810" customFormat="1" ht="32.1" customHeight="1"/>
    <row r="811" customFormat="1" ht="32.1" customHeight="1"/>
    <row r="812" customFormat="1" ht="32.1" customHeight="1"/>
    <row r="813" customFormat="1" ht="32.1" customHeight="1"/>
    <row r="814" customFormat="1" ht="32.1" customHeight="1"/>
    <row r="815" customFormat="1" ht="32.1" customHeight="1"/>
    <row r="816" customFormat="1" ht="32.1" customHeight="1"/>
    <row r="817" customFormat="1" ht="32.1" customHeight="1"/>
  </sheetData>
  <sortState xmlns:xlrd2="http://schemas.microsoft.com/office/spreadsheetml/2017/richdata2" ref="B3:B817">
    <sortCondition ref="B2:B817"/>
  </sortState>
  <mergeCells count="1">
    <mergeCell ref="A1:B1"/>
  </mergeCells>
  <conditionalFormatting sqref="A2 A132:A1048576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F810C-3F1C-40F0-B825-94401D3A7076}">
  <dimension ref="A1:J742"/>
  <sheetViews>
    <sheetView zoomScale="80" zoomScaleNormal="80" workbookViewId="0">
      <selection sqref="A1:E1"/>
    </sheetView>
  </sheetViews>
  <sheetFormatPr defaultColWidth="9.109375" defaultRowHeight="14.4"/>
  <cols>
    <col min="1" max="1" width="33.44140625" customWidth="1"/>
    <col min="2" max="2" width="42.88671875" customWidth="1"/>
    <col min="3" max="3" width="45.33203125" style="88" customWidth="1"/>
    <col min="4" max="4" width="44.44140625" customWidth="1"/>
    <col min="5" max="5" width="37" customWidth="1"/>
    <col min="7" max="7" width="34.6640625" customWidth="1"/>
    <col min="8" max="8" width="9.33203125" customWidth="1"/>
    <col min="9" max="9" width="18.6640625" customWidth="1"/>
    <col min="10" max="10" width="14.21875" customWidth="1"/>
  </cols>
  <sheetData>
    <row r="1" spans="1:10" ht="34.200000000000003" customHeight="1">
      <c r="A1" s="105" t="s">
        <v>2148</v>
      </c>
      <c r="B1" s="105"/>
      <c r="C1" s="105"/>
      <c r="D1" s="105"/>
      <c r="E1" s="105"/>
    </row>
    <row r="2" spans="1:10" ht="31.2" customHeight="1">
      <c r="A2" s="33" t="s">
        <v>1796</v>
      </c>
      <c r="B2" s="33" t="s">
        <v>1587</v>
      </c>
      <c r="C2" s="33" t="s">
        <v>1589</v>
      </c>
      <c r="D2" s="34" t="s">
        <v>1590</v>
      </c>
      <c r="E2" s="33" t="s">
        <v>1797</v>
      </c>
      <c r="G2" s="36" t="s">
        <v>1379</v>
      </c>
      <c r="H2" s="36"/>
      <c r="I2" s="37" t="s">
        <v>2145</v>
      </c>
      <c r="J2" s="38" t="s">
        <v>2146</v>
      </c>
    </row>
    <row r="3" spans="1:10" ht="24" customHeight="1">
      <c r="A3" s="40" t="s">
        <v>866</v>
      </c>
      <c r="B3" s="84" t="s">
        <v>1191</v>
      </c>
      <c r="C3" s="78" t="s">
        <v>1608</v>
      </c>
      <c r="D3" s="43" t="s">
        <v>1202</v>
      </c>
      <c r="E3" s="43" t="s">
        <v>1385</v>
      </c>
      <c r="G3" t="s">
        <v>33</v>
      </c>
      <c r="I3" s="37" t="s">
        <v>1787</v>
      </c>
      <c r="J3" s="42">
        <v>72</v>
      </c>
    </row>
    <row r="4" spans="1:10" ht="24" customHeight="1">
      <c r="A4" s="40" t="s">
        <v>1608</v>
      </c>
      <c r="B4" s="84" t="s">
        <v>894</v>
      </c>
      <c r="C4" s="78" t="s">
        <v>1609</v>
      </c>
      <c r="D4" s="43" t="s">
        <v>52</v>
      </c>
      <c r="E4" s="43" t="s">
        <v>1386</v>
      </c>
      <c r="G4" t="s">
        <v>34</v>
      </c>
      <c r="I4" s="37" t="s">
        <v>1789</v>
      </c>
      <c r="J4" s="42">
        <v>187</v>
      </c>
    </row>
    <row r="5" spans="1:10" ht="24" customHeight="1">
      <c r="A5" s="40" t="s">
        <v>1609</v>
      </c>
      <c r="B5" s="84" t="s">
        <v>874</v>
      </c>
      <c r="C5" s="78" t="s">
        <v>1603</v>
      </c>
      <c r="D5" s="43" t="s">
        <v>828</v>
      </c>
      <c r="E5" s="43" t="s">
        <v>1387</v>
      </c>
      <c r="G5" t="s">
        <v>35</v>
      </c>
      <c r="I5" s="37" t="s">
        <v>1788</v>
      </c>
      <c r="J5" s="42">
        <v>100</v>
      </c>
    </row>
    <row r="6" spans="1:10" ht="24" customHeight="1">
      <c r="A6" s="40" t="s">
        <v>1170</v>
      </c>
      <c r="B6" s="84" t="s">
        <v>893</v>
      </c>
      <c r="C6" s="78" t="s">
        <v>844</v>
      </c>
      <c r="D6" s="43" t="s">
        <v>81</v>
      </c>
      <c r="E6" s="43" t="s">
        <v>1388</v>
      </c>
      <c r="G6" s="85" t="s">
        <v>36</v>
      </c>
      <c r="I6" s="37" t="s">
        <v>1383</v>
      </c>
      <c r="J6" s="42">
        <v>109</v>
      </c>
    </row>
    <row r="7" spans="1:10" ht="24" customHeight="1">
      <c r="A7" s="40" t="s">
        <v>81</v>
      </c>
      <c r="B7" s="84" t="s">
        <v>915</v>
      </c>
      <c r="C7" s="78" t="s">
        <v>1645</v>
      </c>
      <c r="D7" s="43" t="s">
        <v>822</v>
      </c>
      <c r="E7" s="43" t="s">
        <v>1389</v>
      </c>
      <c r="G7" t="s">
        <v>37</v>
      </c>
      <c r="I7" s="37" t="s">
        <v>1790</v>
      </c>
      <c r="J7" s="42">
        <v>272</v>
      </c>
    </row>
    <row r="8" spans="1:10" ht="24" customHeight="1">
      <c r="A8" s="40" t="s">
        <v>32</v>
      </c>
      <c r="B8" s="84" t="s">
        <v>888</v>
      </c>
      <c r="C8" s="78" t="s">
        <v>1064</v>
      </c>
      <c r="D8" s="43" t="s">
        <v>88</v>
      </c>
      <c r="E8" s="43" t="s">
        <v>1390</v>
      </c>
      <c r="G8" t="s">
        <v>1122</v>
      </c>
      <c r="I8" s="37" t="s">
        <v>1751</v>
      </c>
      <c r="J8" s="42">
        <f>SUM(J3:J7)</f>
        <v>740</v>
      </c>
    </row>
    <row r="9" spans="1:10" ht="24" customHeight="1">
      <c r="A9" s="40" t="s">
        <v>18</v>
      </c>
      <c r="B9" s="84" t="s">
        <v>925</v>
      </c>
      <c r="C9" s="78" t="s">
        <v>983</v>
      </c>
      <c r="D9" s="43" t="s">
        <v>92</v>
      </c>
      <c r="E9" s="43" t="s">
        <v>1391</v>
      </c>
      <c r="G9" t="s">
        <v>1216</v>
      </c>
      <c r="I9" s="37" t="s">
        <v>1752</v>
      </c>
      <c r="J9" s="42">
        <v>9</v>
      </c>
    </row>
    <row r="10" spans="1:10" ht="24" customHeight="1">
      <c r="A10" s="40" t="s">
        <v>19</v>
      </c>
      <c r="B10" s="84" t="s">
        <v>1198</v>
      </c>
      <c r="C10" s="78" t="s">
        <v>92</v>
      </c>
      <c r="D10" s="43" t="s">
        <v>74</v>
      </c>
      <c r="E10" s="43" t="s">
        <v>1608</v>
      </c>
      <c r="G10" t="s">
        <v>60</v>
      </c>
    </row>
    <row r="11" spans="1:10" ht="24" customHeight="1">
      <c r="A11" s="40" t="s">
        <v>1182</v>
      </c>
      <c r="B11" s="84" t="s">
        <v>949</v>
      </c>
      <c r="C11" s="78" t="s">
        <v>1031</v>
      </c>
      <c r="D11" s="43" t="s">
        <v>833</v>
      </c>
      <c r="E11" s="43" t="s">
        <v>1309</v>
      </c>
      <c r="G11" t="s">
        <v>29</v>
      </c>
    </row>
    <row r="12" spans="1:10" ht="24" customHeight="1">
      <c r="A12" s="40" t="s">
        <v>1179</v>
      </c>
      <c r="B12" s="84" t="s">
        <v>933</v>
      </c>
      <c r="C12" s="78" t="s">
        <v>1646</v>
      </c>
      <c r="D12" s="43" t="s">
        <v>100</v>
      </c>
      <c r="E12" s="43" t="s">
        <v>1392</v>
      </c>
    </row>
    <row r="13" spans="1:10" ht="24" customHeight="1">
      <c r="A13" s="40" t="s">
        <v>922</v>
      </c>
      <c r="B13" s="84" t="s">
        <v>870</v>
      </c>
      <c r="C13" s="78" t="s">
        <v>18</v>
      </c>
      <c r="D13" s="43" t="s">
        <v>829</v>
      </c>
      <c r="E13" s="43" t="s">
        <v>1771</v>
      </c>
    </row>
    <row r="14" spans="1:10" ht="24" customHeight="1">
      <c r="A14" s="40" t="s">
        <v>33</v>
      </c>
      <c r="B14" s="84" t="s">
        <v>866</v>
      </c>
      <c r="C14" s="78" t="s">
        <v>1647</v>
      </c>
      <c r="D14" s="43" t="s">
        <v>1354</v>
      </c>
      <c r="E14" s="43" t="s">
        <v>1772</v>
      </c>
    </row>
    <row r="15" spans="1:10" ht="24" customHeight="1">
      <c r="A15" s="40" t="s">
        <v>34</v>
      </c>
      <c r="B15" s="84" t="s">
        <v>1309</v>
      </c>
      <c r="C15" s="78" t="s">
        <v>19</v>
      </c>
      <c r="D15" s="43" t="s">
        <v>831</v>
      </c>
      <c r="E15" s="43" t="s">
        <v>1393</v>
      </c>
    </row>
    <row r="16" spans="1:10" ht="24" customHeight="1">
      <c r="A16" s="40" t="s">
        <v>35</v>
      </c>
      <c r="B16" s="84" t="s">
        <v>1609</v>
      </c>
      <c r="C16" s="78" t="s">
        <v>1022</v>
      </c>
      <c r="D16" s="43" t="s">
        <v>1205</v>
      </c>
      <c r="E16" s="43" t="s">
        <v>1394</v>
      </c>
    </row>
    <row r="17" spans="1:5" ht="24" customHeight="1">
      <c r="A17" s="40" t="s">
        <v>36</v>
      </c>
      <c r="B17" s="84" t="s">
        <v>81</v>
      </c>
      <c r="C17" s="78" t="s">
        <v>74</v>
      </c>
      <c r="D17" s="43" t="s">
        <v>33</v>
      </c>
      <c r="E17" s="43" t="s">
        <v>1395</v>
      </c>
    </row>
    <row r="18" spans="1:5" ht="24" customHeight="1">
      <c r="A18" s="40" t="s">
        <v>37</v>
      </c>
      <c r="B18" s="84" t="s">
        <v>938</v>
      </c>
      <c r="C18" s="78" t="s">
        <v>100</v>
      </c>
      <c r="D18" s="43" t="s">
        <v>34</v>
      </c>
      <c r="E18" s="43" t="s">
        <v>1396</v>
      </c>
    </row>
    <row r="19" spans="1:5" ht="24" customHeight="1">
      <c r="A19" s="40" t="s">
        <v>38</v>
      </c>
      <c r="B19" s="84" t="s">
        <v>896</v>
      </c>
      <c r="C19" s="78" t="s">
        <v>831</v>
      </c>
      <c r="D19" s="43" t="s">
        <v>35</v>
      </c>
      <c r="E19" s="43" t="s">
        <v>1397</v>
      </c>
    </row>
    <row r="20" spans="1:5" ht="24" customHeight="1">
      <c r="A20" s="40" t="s">
        <v>67</v>
      </c>
      <c r="B20" s="84" t="s">
        <v>929</v>
      </c>
      <c r="C20" s="78" t="s">
        <v>33</v>
      </c>
      <c r="D20" s="43" t="s">
        <v>781</v>
      </c>
      <c r="E20" s="43" t="s">
        <v>1398</v>
      </c>
    </row>
    <row r="21" spans="1:5" ht="24" customHeight="1">
      <c r="A21" s="40" t="s">
        <v>76</v>
      </c>
      <c r="B21" s="84" t="s">
        <v>855</v>
      </c>
      <c r="C21" s="78" t="s">
        <v>34</v>
      </c>
      <c r="D21" s="43" t="s">
        <v>1109</v>
      </c>
      <c r="E21" s="43" t="s">
        <v>1399</v>
      </c>
    </row>
    <row r="22" spans="1:5" ht="24" customHeight="1">
      <c r="A22" s="40" t="s">
        <v>1008</v>
      </c>
      <c r="B22" s="84" t="s">
        <v>1199</v>
      </c>
      <c r="C22" s="78" t="s">
        <v>35</v>
      </c>
      <c r="D22" s="43" t="s">
        <v>779</v>
      </c>
      <c r="E22" s="43" t="s">
        <v>1773</v>
      </c>
    </row>
    <row r="23" spans="1:5" ht="24" customHeight="1">
      <c r="A23" s="40" t="s">
        <v>1174</v>
      </c>
      <c r="B23" s="84" t="s">
        <v>983</v>
      </c>
      <c r="C23" s="78" t="s">
        <v>779</v>
      </c>
      <c r="D23" s="43" t="s">
        <v>845</v>
      </c>
      <c r="E23" s="43" t="s">
        <v>1400</v>
      </c>
    </row>
    <row r="24" spans="1:5" ht="24" customHeight="1">
      <c r="A24" s="40" t="s">
        <v>1180</v>
      </c>
      <c r="B24" s="84" t="s">
        <v>923</v>
      </c>
      <c r="C24" s="78" t="s">
        <v>845</v>
      </c>
      <c r="D24" s="43" t="s">
        <v>1201</v>
      </c>
      <c r="E24" s="43" t="s">
        <v>1401</v>
      </c>
    </row>
    <row r="25" spans="1:5" ht="24" customHeight="1">
      <c r="A25" s="40" t="s">
        <v>1186</v>
      </c>
      <c r="B25" s="84" t="s">
        <v>936</v>
      </c>
      <c r="C25" s="78" t="s">
        <v>36</v>
      </c>
      <c r="D25" s="43" t="s">
        <v>37</v>
      </c>
      <c r="E25" s="43" t="s">
        <v>1402</v>
      </c>
    </row>
    <row r="26" spans="1:5" ht="24" customHeight="1">
      <c r="A26" s="40" t="s">
        <v>1122</v>
      </c>
      <c r="B26" s="84" t="s">
        <v>18</v>
      </c>
      <c r="C26" s="78" t="s">
        <v>37</v>
      </c>
      <c r="D26" s="43" t="s">
        <v>38</v>
      </c>
      <c r="E26" s="43" t="s">
        <v>1760</v>
      </c>
    </row>
    <row r="27" spans="1:5" ht="24" customHeight="1">
      <c r="A27" s="40" t="s">
        <v>1168</v>
      </c>
      <c r="B27" s="84" t="s">
        <v>861</v>
      </c>
      <c r="C27" s="78" t="s">
        <v>38</v>
      </c>
      <c r="D27" s="43" t="s">
        <v>780</v>
      </c>
      <c r="E27" s="43" t="s">
        <v>1403</v>
      </c>
    </row>
    <row r="28" spans="1:5" ht="24" customHeight="1">
      <c r="A28" s="40" t="s">
        <v>78</v>
      </c>
      <c r="B28" s="84" t="s">
        <v>104</v>
      </c>
      <c r="C28" s="78" t="s">
        <v>1107</v>
      </c>
      <c r="D28" s="43" t="s">
        <v>47</v>
      </c>
      <c r="E28" s="43" t="s">
        <v>1761</v>
      </c>
    </row>
    <row r="29" spans="1:5" ht="24" customHeight="1">
      <c r="A29" s="40" t="s">
        <v>823</v>
      </c>
      <c r="B29" s="84" t="s">
        <v>880</v>
      </c>
      <c r="C29" s="78" t="s">
        <v>1111</v>
      </c>
      <c r="D29" s="43" t="s">
        <v>821</v>
      </c>
      <c r="E29" s="43" t="s">
        <v>1404</v>
      </c>
    </row>
    <row r="30" spans="1:5" ht="24" customHeight="1">
      <c r="A30" s="40" t="s">
        <v>1169</v>
      </c>
      <c r="B30" s="84" t="s">
        <v>916</v>
      </c>
      <c r="C30" s="40" t="s">
        <v>67</v>
      </c>
      <c r="D30" s="43" t="s">
        <v>76</v>
      </c>
      <c r="E30" s="43" t="s">
        <v>1405</v>
      </c>
    </row>
    <row r="31" spans="1:5" ht="24" customHeight="1">
      <c r="A31" s="40" t="s">
        <v>41</v>
      </c>
      <c r="B31" s="84" t="s">
        <v>829</v>
      </c>
      <c r="C31" s="78" t="s">
        <v>946</v>
      </c>
      <c r="D31" s="43" t="s">
        <v>49</v>
      </c>
      <c r="E31" s="43" t="s">
        <v>1406</v>
      </c>
    </row>
    <row r="32" spans="1:5" ht="24" customHeight="1">
      <c r="A32" s="40" t="s">
        <v>1187</v>
      </c>
      <c r="B32" s="84" t="s">
        <v>1619</v>
      </c>
      <c r="C32" s="78" t="s">
        <v>76</v>
      </c>
      <c r="D32" s="43" t="s">
        <v>960</v>
      </c>
      <c r="E32" s="43" t="s">
        <v>1407</v>
      </c>
    </row>
    <row r="33" spans="1:5" ht="24" customHeight="1">
      <c r="A33" s="40" t="s">
        <v>1181</v>
      </c>
      <c r="B33" s="84" t="s">
        <v>1617</v>
      </c>
      <c r="C33" s="78" t="s">
        <v>1648</v>
      </c>
      <c r="D33" s="43" t="s">
        <v>827</v>
      </c>
      <c r="E33" s="43" t="s">
        <v>1408</v>
      </c>
    </row>
    <row r="34" spans="1:5" ht="24" customHeight="1">
      <c r="A34" s="40" t="s">
        <v>1183</v>
      </c>
      <c r="B34" s="84" t="s">
        <v>1620</v>
      </c>
      <c r="C34" s="78" t="s">
        <v>1649</v>
      </c>
      <c r="D34" s="43" t="s">
        <v>826</v>
      </c>
      <c r="E34" s="43" t="s">
        <v>1409</v>
      </c>
    </row>
    <row r="35" spans="1:5" ht="24" customHeight="1">
      <c r="A35" s="40" t="s">
        <v>1216</v>
      </c>
      <c r="B35" s="84" t="s">
        <v>906</v>
      </c>
      <c r="C35" s="78" t="s">
        <v>842</v>
      </c>
      <c r="D35" s="43" t="s">
        <v>85</v>
      </c>
      <c r="E35" s="43" t="s">
        <v>1762</v>
      </c>
    </row>
    <row r="36" spans="1:5" ht="24" customHeight="1">
      <c r="A36" s="40" t="s">
        <v>1106</v>
      </c>
      <c r="B36" s="84" t="s">
        <v>831</v>
      </c>
      <c r="C36" s="78" t="s">
        <v>843</v>
      </c>
      <c r="D36" s="43" t="s">
        <v>46</v>
      </c>
      <c r="E36" s="43" t="s">
        <v>1410</v>
      </c>
    </row>
    <row r="37" spans="1:5" ht="24" customHeight="1">
      <c r="A37" s="43" t="s">
        <v>824</v>
      </c>
      <c r="B37" s="84" t="s">
        <v>922</v>
      </c>
      <c r="C37" s="78" t="s">
        <v>56</v>
      </c>
      <c r="D37" s="43" t="s">
        <v>1342</v>
      </c>
      <c r="E37" s="43" t="s">
        <v>1411</v>
      </c>
    </row>
    <row r="38" spans="1:5" ht="24" customHeight="1">
      <c r="A38" s="40" t="s">
        <v>60</v>
      </c>
      <c r="B38" s="84" t="s">
        <v>1050</v>
      </c>
      <c r="C38" s="78" t="s">
        <v>1122</v>
      </c>
      <c r="D38" s="43" t="s">
        <v>56</v>
      </c>
      <c r="E38" s="43" t="s">
        <v>1412</v>
      </c>
    </row>
    <row r="39" spans="1:5" ht="24" customHeight="1">
      <c r="A39" s="40" t="s">
        <v>1171</v>
      </c>
      <c r="B39" s="84" t="s">
        <v>924</v>
      </c>
      <c r="C39" s="78" t="s">
        <v>1650</v>
      </c>
      <c r="D39" s="43" t="s">
        <v>73</v>
      </c>
      <c r="E39" s="43" t="s">
        <v>1413</v>
      </c>
    </row>
    <row r="40" spans="1:5" ht="24" customHeight="1">
      <c r="A40" s="40" t="s">
        <v>1604</v>
      </c>
      <c r="B40" s="84" t="s">
        <v>33</v>
      </c>
      <c r="C40" s="78" t="s">
        <v>1380</v>
      </c>
      <c r="D40" s="43" t="s">
        <v>1122</v>
      </c>
      <c r="E40" s="43" t="s">
        <v>1774</v>
      </c>
    </row>
    <row r="41" spans="1:5" ht="24" customHeight="1">
      <c r="A41" s="40" t="s">
        <v>1484</v>
      </c>
      <c r="B41" s="84" t="s">
        <v>34</v>
      </c>
      <c r="C41" s="78" t="s">
        <v>1615</v>
      </c>
      <c r="D41" s="43" t="s">
        <v>1380</v>
      </c>
      <c r="E41" s="43" t="s">
        <v>1694</v>
      </c>
    </row>
    <row r="42" spans="1:5" ht="24" customHeight="1">
      <c r="A42" s="86" t="s">
        <v>1288</v>
      </c>
      <c r="B42" s="84" t="s">
        <v>1755</v>
      </c>
      <c r="C42" s="78" t="s">
        <v>1651</v>
      </c>
      <c r="D42" s="43" t="s">
        <v>1651</v>
      </c>
      <c r="E42" s="43" t="s">
        <v>1695</v>
      </c>
    </row>
    <row r="43" spans="1:5" ht="24" customHeight="1">
      <c r="A43" s="40" t="s">
        <v>42</v>
      </c>
      <c r="B43" s="84" t="s">
        <v>35</v>
      </c>
      <c r="C43" s="78" t="s">
        <v>1758</v>
      </c>
      <c r="D43" s="43" t="s">
        <v>956</v>
      </c>
      <c r="E43" s="43" t="s">
        <v>1696</v>
      </c>
    </row>
    <row r="44" spans="1:5" ht="24" customHeight="1">
      <c r="A44" s="40" t="s">
        <v>1166</v>
      </c>
      <c r="B44" s="84" t="s">
        <v>1109</v>
      </c>
      <c r="C44" s="78" t="s">
        <v>40</v>
      </c>
      <c r="D44" s="43" t="s">
        <v>57</v>
      </c>
      <c r="E44" s="43" t="s">
        <v>1697</v>
      </c>
    </row>
    <row r="45" spans="1:5" ht="24" customHeight="1">
      <c r="A45" s="40" t="s">
        <v>29</v>
      </c>
      <c r="B45" s="84" t="s">
        <v>779</v>
      </c>
      <c r="C45" s="78" t="s">
        <v>1759</v>
      </c>
      <c r="D45" s="43" t="s">
        <v>78</v>
      </c>
      <c r="E45" s="43" t="s">
        <v>1698</v>
      </c>
    </row>
    <row r="46" spans="1:5" ht="24" customHeight="1">
      <c r="A46" s="40" t="s">
        <v>48</v>
      </c>
      <c r="B46" s="84" t="s">
        <v>36</v>
      </c>
      <c r="C46" s="78" t="s">
        <v>1001</v>
      </c>
      <c r="D46" s="43" t="s">
        <v>823</v>
      </c>
      <c r="E46" s="43" t="s">
        <v>1699</v>
      </c>
    </row>
    <row r="47" spans="1:5" ht="24" customHeight="1">
      <c r="A47" s="40" t="s">
        <v>1185</v>
      </c>
      <c r="B47" s="84" t="s">
        <v>37</v>
      </c>
      <c r="C47" s="78" t="s">
        <v>1356</v>
      </c>
      <c r="D47" s="43" t="s">
        <v>99</v>
      </c>
      <c r="E47" s="43" t="s">
        <v>1700</v>
      </c>
    </row>
    <row r="48" spans="1:5" ht="24" customHeight="1">
      <c r="A48" s="40" t="s">
        <v>72</v>
      </c>
      <c r="B48" s="84" t="s">
        <v>846</v>
      </c>
      <c r="C48" s="78" t="s">
        <v>1652</v>
      </c>
      <c r="D48" s="43" t="s">
        <v>53</v>
      </c>
      <c r="E48" s="43" t="s">
        <v>1701</v>
      </c>
    </row>
    <row r="49" spans="1:5" ht="24" customHeight="1">
      <c r="A49" s="40" t="s">
        <v>863</v>
      </c>
      <c r="B49" s="84" t="s">
        <v>67</v>
      </c>
      <c r="C49" s="78" t="s">
        <v>1653</v>
      </c>
      <c r="D49" s="43" t="s">
        <v>41</v>
      </c>
      <c r="E49" s="43" t="s">
        <v>1702</v>
      </c>
    </row>
    <row r="50" spans="1:5" ht="24" customHeight="1">
      <c r="A50" s="40" t="s">
        <v>1034</v>
      </c>
      <c r="B50" s="84" t="s">
        <v>47</v>
      </c>
      <c r="C50" s="78" t="s">
        <v>1112</v>
      </c>
      <c r="D50" s="43" t="s">
        <v>96</v>
      </c>
      <c r="E50" s="43" t="s">
        <v>1703</v>
      </c>
    </row>
    <row r="51" spans="1:5" ht="24" customHeight="1">
      <c r="A51" s="40" t="s">
        <v>1003</v>
      </c>
      <c r="B51" s="84" t="s">
        <v>105</v>
      </c>
      <c r="C51" s="78" t="s">
        <v>1216</v>
      </c>
      <c r="D51" s="43" t="s">
        <v>64</v>
      </c>
      <c r="E51" s="43" t="s">
        <v>1704</v>
      </c>
    </row>
    <row r="52" spans="1:5" ht="24" customHeight="1">
      <c r="A52" s="40" t="s">
        <v>24</v>
      </c>
      <c r="B52" s="84" t="s">
        <v>63</v>
      </c>
      <c r="C52" s="78" t="s">
        <v>97</v>
      </c>
      <c r="D52" s="43" t="s">
        <v>101</v>
      </c>
      <c r="E52" s="43" t="s">
        <v>1705</v>
      </c>
    </row>
    <row r="53" spans="1:5" ht="24" customHeight="1">
      <c r="A53" s="40" t="s">
        <v>1203</v>
      </c>
      <c r="B53" s="84" t="s">
        <v>1025</v>
      </c>
      <c r="C53" s="78" t="s">
        <v>75</v>
      </c>
      <c r="D53" s="43" t="s">
        <v>98</v>
      </c>
      <c r="E53" s="43" t="s">
        <v>1706</v>
      </c>
    </row>
    <row r="54" spans="1:5" ht="24" customHeight="1">
      <c r="A54" s="43" t="s">
        <v>1204</v>
      </c>
      <c r="B54" s="84" t="s">
        <v>934</v>
      </c>
      <c r="C54" s="78" t="s">
        <v>993</v>
      </c>
      <c r="D54" s="43" t="s">
        <v>1218</v>
      </c>
      <c r="E54" s="43" t="s">
        <v>1707</v>
      </c>
    </row>
    <row r="55" spans="1:5" ht="24" customHeight="1">
      <c r="A55" s="40" t="s">
        <v>91</v>
      </c>
      <c r="B55" s="84" t="s">
        <v>856</v>
      </c>
      <c r="C55" s="78" t="s">
        <v>824</v>
      </c>
      <c r="D55" s="43" t="s">
        <v>1113</v>
      </c>
      <c r="E55" s="43" t="s">
        <v>1708</v>
      </c>
    </row>
    <row r="56" spans="1:5" ht="24" customHeight="1">
      <c r="A56" s="40" t="s">
        <v>1184</v>
      </c>
      <c r="B56" s="84" t="s">
        <v>859</v>
      </c>
      <c r="C56" s="78" t="s">
        <v>1578</v>
      </c>
      <c r="D56" s="43" t="s">
        <v>1217</v>
      </c>
      <c r="E56" s="43" t="s">
        <v>1709</v>
      </c>
    </row>
    <row r="57" spans="1:5" ht="24" customHeight="1">
      <c r="A57" s="40" t="s">
        <v>1176</v>
      </c>
      <c r="B57" s="84" t="s">
        <v>899</v>
      </c>
      <c r="C57" s="78" t="s">
        <v>1654</v>
      </c>
      <c r="D57" s="43" t="s">
        <v>1216</v>
      </c>
      <c r="E57" s="43" t="s">
        <v>1710</v>
      </c>
    </row>
    <row r="58" spans="1:5" ht="24" customHeight="1">
      <c r="A58" s="40" t="s">
        <v>1188</v>
      </c>
      <c r="B58" s="84" t="s">
        <v>883</v>
      </c>
      <c r="C58" s="78" t="s">
        <v>60</v>
      </c>
      <c r="D58" s="43" t="s">
        <v>80</v>
      </c>
      <c r="E58" s="43" t="s">
        <v>1711</v>
      </c>
    </row>
    <row r="59" spans="1:5" ht="24" customHeight="1">
      <c r="A59" s="40" t="s">
        <v>1172</v>
      </c>
      <c r="B59" s="84" t="s">
        <v>946</v>
      </c>
      <c r="C59" s="78" t="s">
        <v>998</v>
      </c>
      <c r="D59" s="43" t="s">
        <v>1042</v>
      </c>
      <c r="E59" s="43" t="s">
        <v>1712</v>
      </c>
    </row>
    <row r="60" spans="1:5" ht="24" customHeight="1">
      <c r="A60" s="40" t="s">
        <v>1189</v>
      </c>
      <c r="B60" s="84" t="s">
        <v>910</v>
      </c>
      <c r="C60" s="78" t="s">
        <v>1604</v>
      </c>
      <c r="D60" s="43" t="s">
        <v>95</v>
      </c>
      <c r="E60" s="43" t="s">
        <v>1713</v>
      </c>
    </row>
    <row r="61" spans="1:5" ht="24" customHeight="1">
      <c r="A61" s="40" t="s">
        <v>1178</v>
      </c>
      <c r="B61" s="84" t="s">
        <v>919</v>
      </c>
      <c r="C61" s="78" t="s">
        <v>1484</v>
      </c>
      <c r="D61" s="43" t="s">
        <v>79</v>
      </c>
      <c r="E61" s="43" t="s">
        <v>1714</v>
      </c>
    </row>
    <row r="62" spans="1:5" ht="24" customHeight="1">
      <c r="A62" s="40" t="s">
        <v>1190</v>
      </c>
      <c r="B62" s="84" t="s">
        <v>49</v>
      </c>
      <c r="C62" s="78" t="s">
        <v>1655</v>
      </c>
      <c r="D62" s="43" t="s">
        <v>97</v>
      </c>
      <c r="E62" s="43" t="s">
        <v>1715</v>
      </c>
    </row>
    <row r="63" spans="1:5" ht="24" customHeight="1">
      <c r="A63" s="40" t="s">
        <v>1607</v>
      </c>
      <c r="B63" s="84" t="s">
        <v>1194</v>
      </c>
      <c r="C63" s="78" t="s">
        <v>1288</v>
      </c>
      <c r="D63" s="43" t="s">
        <v>75</v>
      </c>
      <c r="E63" s="43" t="s">
        <v>1716</v>
      </c>
    </row>
    <row r="64" spans="1:5" ht="24" customHeight="1">
      <c r="A64" s="40" t="s">
        <v>1605</v>
      </c>
      <c r="B64" s="84" t="s">
        <v>897</v>
      </c>
      <c r="C64" s="78" t="s">
        <v>1289</v>
      </c>
      <c r="D64" s="43" t="s">
        <v>824</v>
      </c>
      <c r="E64" s="43" t="s">
        <v>1717</v>
      </c>
    </row>
    <row r="65" spans="1:5" ht="24" customHeight="1">
      <c r="A65" s="40" t="s">
        <v>1606</v>
      </c>
      <c r="B65" s="84" t="s">
        <v>917</v>
      </c>
      <c r="C65" s="78" t="s">
        <v>1656</v>
      </c>
      <c r="D65" s="43" t="s">
        <v>1769</v>
      </c>
      <c r="E65" s="87" t="s">
        <v>1718</v>
      </c>
    </row>
    <row r="66" spans="1:5" ht="24" customHeight="1">
      <c r="A66" s="40" t="s">
        <v>1167</v>
      </c>
      <c r="B66" s="84" t="s">
        <v>1016</v>
      </c>
      <c r="C66" s="78" t="s">
        <v>1657</v>
      </c>
      <c r="D66" s="43" t="s">
        <v>1578</v>
      </c>
      <c r="E66" s="43" t="s">
        <v>1719</v>
      </c>
    </row>
    <row r="67" spans="1:5" ht="24" customHeight="1">
      <c r="A67" s="40" t="s">
        <v>1098</v>
      </c>
      <c r="B67" s="84" t="s">
        <v>46</v>
      </c>
      <c r="C67" s="78" t="s">
        <v>1658</v>
      </c>
      <c r="D67" s="43" t="s">
        <v>60</v>
      </c>
      <c r="E67" s="43" t="s">
        <v>1720</v>
      </c>
    </row>
    <row r="68" spans="1:5" ht="24" customHeight="1">
      <c r="A68" s="40" t="s">
        <v>1384</v>
      </c>
      <c r="B68" s="84" t="s">
        <v>527</v>
      </c>
      <c r="C68" s="78" t="s">
        <v>1659</v>
      </c>
      <c r="D68" s="43" t="s">
        <v>59</v>
      </c>
      <c r="E68" s="43" t="s">
        <v>1721</v>
      </c>
    </row>
    <row r="69" spans="1:5" ht="24" customHeight="1">
      <c r="A69" s="40" t="s">
        <v>1045</v>
      </c>
      <c r="B69" s="84" t="s">
        <v>904</v>
      </c>
      <c r="C69" s="78" t="s">
        <v>1660</v>
      </c>
      <c r="D69" s="43" t="s">
        <v>77</v>
      </c>
      <c r="E69" s="43" t="s">
        <v>1722</v>
      </c>
    </row>
    <row r="70" spans="1:5" ht="24" customHeight="1">
      <c r="A70" s="40" t="s">
        <v>1173</v>
      </c>
      <c r="B70" s="84" t="s">
        <v>1342</v>
      </c>
      <c r="C70" s="78" t="s">
        <v>29</v>
      </c>
      <c r="D70" s="43" t="s">
        <v>94</v>
      </c>
      <c r="E70" s="43" t="s">
        <v>1723</v>
      </c>
    </row>
    <row r="71" spans="1:5" ht="24" customHeight="1">
      <c r="A71" s="40" t="s">
        <v>1610</v>
      </c>
      <c r="B71" s="84" t="s">
        <v>890</v>
      </c>
      <c r="C71" s="78" t="s">
        <v>1661</v>
      </c>
      <c r="D71" s="43" t="s">
        <v>45</v>
      </c>
      <c r="E71" s="43" t="s">
        <v>1724</v>
      </c>
    </row>
    <row r="72" spans="1:5" ht="24" customHeight="1">
      <c r="A72" s="40" t="s">
        <v>43</v>
      </c>
      <c r="B72" s="84" t="s">
        <v>56</v>
      </c>
      <c r="C72" s="78" t="s">
        <v>72</v>
      </c>
      <c r="D72" s="43" t="s">
        <v>58</v>
      </c>
      <c r="E72" s="43" t="s">
        <v>1725</v>
      </c>
    </row>
    <row r="73" spans="1:5" ht="24" customHeight="1">
      <c r="A73" s="40" t="s">
        <v>1004</v>
      </c>
      <c r="B73" s="84" t="s">
        <v>1122</v>
      </c>
      <c r="C73" s="78" t="s">
        <v>1662</v>
      </c>
      <c r="D73" s="43" t="s">
        <v>50</v>
      </c>
      <c r="E73" s="43" t="s">
        <v>1414</v>
      </c>
    </row>
    <row r="74" spans="1:5" ht="24" customHeight="1">
      <c r="A74" s="40" t="s">
        <v>44</v>
      </c>
      <c r="B74" s="84" t="s">
        <v>1615</v>
      </c>
      <c r="C74" s="78" t="s">
        <v>87</v>
      </c>
      <c r="D74" s="43" t="s">
        <v>29</v>
      </c>
      <c r="E74" s="43" t="s">
        <v>1415</v>
      </c>
    </row>
    <row r="75" spans="1:5" ht="24" customHeight="1">
      <c r="B75" s="84" t="s">
        <v>877</v>
      </c>
      <c r="C75" s="78" t="s">
        <v>1663</v>
      </c>
      <c r="D75" s="43" t="s">
        <v>48</v>
      </c>
      <c r="E75" s="43" t="s">
        <v>1416</v>
      </c>
    </row>
    <row r="76" spans="1:5" ht="24" customHeight="1">
      <c r="B76" s="84" t="s">
        <v>875</v>
      </c>
      <c r="C76" s="78" t="s">
        <v>1664</v>
      </c>
      <c r="D76" s="43" t="s">
        <v>72</v>
      </c>
      <c r="E76" s="43" t="s">
        <v>1417</v>
      </c>
    </row>
    <row r="77" spans="1:5" ht="24" customHeight="1">
      <c r="B77" s="84" t="s">
        <v>57</v>
      </c>
      <c r="C77" s="78" t="s">
        <v>1665</v>
      </c>
      <c r="D77" s="43" t="s">
        <v>87</v>
      </c>
      <c r="E77" s="43" t="s">
        <v>1308</v>
      </c>
    </row>
    <row r="78" spans="1:5" ht="24" customHeight="1">
      <c r="B78" s="84" t="s">
        <v>1177</v>
      </c>
      <c r="C78" s="78" t="s">
        <v>1666</v>
      </c>
      <c r="D78" s="43" t="s">
        <v>65</v>
      </c>
      <c r="E78" s="43" t="s">
        <v>33</v>
      </c>
    </row>
    <row r="79" spans="1:5" ht="24" customHeight="1">
      <c r="B79" s="84" t="s">
        <v>1611</v>
      </c>
      <c r="C79" s="43" t="s">
        <v>1204</v>
      </c>
      <c r="D79" s="43" t="s">
        <v>22</v>
      </c>
      <c r="E79" s="43" t="s">
        <v>34</v>
      </c>
    </row>
    <row r="80" spans="1:5" ht="24" customHeight="1">
      <c r="B80" s="84" t="s">
        <v>1196</v>
      </c>
      <c r="C80" s="78" t="s">
        <v>1667</v>
      </c>
      <c r="D80" s="43" t="s">
        <v>24</v>
      </c>
      <c r="E80" s="43" t="s">
        <v>1755</v>
      </c>
    </row>
    <row r="81" spans="2:5" ht="24" customHeight="1">
      <c r="B81" s="84" t="s">
        <v>1193</v>
      </c>
      <c r="C81" s="78" t="s">
        <v>988</v>
      </c>
      <c r="D81" s="43" t="s">
        <v>1203</v>
      </c>
      <c r="E81" s="43" t="s">
        <v>35</v>
      </c>
    </row>
    <row r="82" spans="2:5" ht="24" customHeight="1">
      <c r="B82" s="84" t="s">
        <v>53</v>
      </c>
      <c r="C82" s="78" t="s">
        <v>1757</v>
      </c>
      <c r="D82" s="43" t="s">
        <v>1204</v>
      </c>
      <c r="E82" s="43" t="s">
        <v>781</v>
      </c>
    </row>
    <row r="83" spans="2:5" ht="24" customHeight="1">
      <c r="B83" s="84" t="s">
        <v>864</v>
      </c>
      <c r="C83" s="78" t="s">
        <v>889</v>
      </c>
      <c r="D83" s="43" t="s">
        <v>91</v>
      </c>
      <c r="E83" s="43" t="s">
        <v>1418</v>
      </c>
    </row>
    <row r="84" spans="2:5" ht="24" customHeight="1">
      <c r="B84" s="84" t="s">
        <v>918</v>
      </c>
      <c r="C84" s="78" t="s">
        <v>83</v>
      </c>
      <c r="D84" s="43" t="s">
        <v>832</v>
      </c>
      <c r="E84" s="43" t="s">
        <v>845</v>
      </c>
    </row>
    <row r="85" spans="2:5" ht="24" customHeight="1">
      <c r="B85" s="84" t="s">
        <v>881</v>
      </c>
      <c r="C85" s="78" t="s">
        <v>1668</v>
      </c>
      <c r="D85" s="43" t="s">
        <v>834</v>
      </c>
      <c r="E85" s="43" t="s">
        <v>847</v>
      </c>
    </row>
    <row r="86" spans="2:5" ht="24" customHeight="1">
      <c r="B86" s="84" t="s">
        <v>898</v>
      </c>
      <c r="C86" s="78" t="s">
        <v>1669</v>
      </c>
      <c r="D86" s="43" t="s">
        <v>61</v>
      </c>
      <c r="E86" s="43" t="s">
        <v>36</v>
      </c>
    </row>
    <row r="87" spans="2:5" ht="24" customHeight="1">
      <c r="B87" s="84" t="s">
        <v>869</v>
      </c>
      <c r="C87" s="78" t="s">
        <v>1756</v>
      </c>
      <c r="D87" s="43" t="s">
        <v>310</v>
      </c>
      <c r="E87" s="43" t="s">
        <v>37</v>
      </c>
    </row>
    <row r="88" spans="2:5" ht="24" customHeight="1">
      <c r="B88" s="84" t="s">
        <v>1213</v>
      </c>
      <c r="C88" s="78" t="s">
        <v>1670</v>
      </c>
      <c r="D88" s="43" t="s">
        <v>959</v>
      </c>
      <c r="E88" s="43" t="s">
        <v>1419</v>
      </c>
    </row>
    <row r="89" spans="2:5" ht="24" customHeight="1">
      <c r="B89" s="84" t="s">
        <v>867</v>
      </c>
      <c r="C89" s="78" t="s">
        <v>1671</v>
      </c>
      <c r="D89" s="43" t="s">
        <v>83</v>
      </c>
      <c r="E89" s="43" t="s">
        <v>1420</v>
      </c>
    </row>
    <row r="90" spans="2:5" ht="24" customHeight="1">
      <c r="B90" s="84" t="s">
        <v>903</v>
      </c>
      <c r="C90" s="78" t="s">
        <v>1672</v>
      </c>
      <c r="D90" s="43" t="s">
        <v>835</v>
      </c>
      <c r="E90" s="43" t="s">
        <v>1111</v>
      </c>
    </row>
    <row r="91" spans="2:5" ht="24" customHeight="1">
      <c r="B91" s="84" t="s">
        <v>878</v>
      </c>
      <c r="C91" s="78" t="s">
        <v>1673</v>
      </c>
      <c r="D91" s="43" t="s">
        <v>70</v>
      </c>
      <c r="E91" s="43" t="s">
        <v>1421</v>
      </c>
    </row>
    <row r="92" spans="2:5" ht="24" customHeight="1">
      <c r="B92" s="84" t="s">
        <v>941</v>
      </c>
      <c r="C92" s="78" t="s">
        <v>992</v>
      </c>
      <c r="D92" s="43" t="s">
        <v>830</v>
      </c>
      <c r="E92" s="43" t="s">
        <v>1422</v>
      </c>
    </row>
    <row r="93" spans="2:5" ht="24" customHeight="1">
      <c r="B93" s="84" t="s">
        <v>944</v>
      </c>
      <c r="C93" s="78" t="s">
        <v>1674</v>
      </c>
      <c r="D93" s="43" t="s">
        <v>1607</v>
      </c>
      <c r="E93" s="43" t="s">
        <v>1423</v>
      </c>
    </row>
    <row r="94" spans="2:5" ht="24" customHeight="1">
      <c r="B94" s="84" t="s">
        <v>943</v>
      </c>
      <c r="C94" s="78" t="s">
        <v>1675</v>
      </c>
      <c r="D94" s="43" t="s">
        <v>958</v>
      </c>
      <c r="E94" s="43" t="s">
        <v>1424</v>
      </c>
    </row>
    <row r="95" spans="2:5" ht="24" customHeight="1">
      <c r="B95" s="84" t="s">
        <v>947</v>
      </c>
      <c r="C95" s="78" t="s">
        <v>68</v>
      </c>
      <c r="D95" s="43" t="s">
        <v>90</v>
      </c>
      <c r="E95" s="43" t="s">
        <v>1425</v>
      </c>
    </row>
    <row r="96" spans="2:5" ht="24" customHeight="1">
      <c r="B96" s="84" t="s">
        <v>945</v>
      </c>
      <c r="C96" s="78" t="s">
        <v>976</v>
      </c>
      <c r="D96" s="43" t="s">
        <v>62</v>
      </c>
      <c r="E96" s="43" t="s">
        <v>1426</v>
      </c>
    </row>
    <row r="97" spans="2:5" ht="24" customHeight="1">
      <c r="B97" s="84" t="s">
        <v>950</v>
      </c>
      <c r="C97" s="78" t="s">
        <v>1770</v>
      </c>
      <c r="D97" s="43" t="s">
        <v>928</v>
      </c>
      <c r="E97" s="43" t="s">
        <v>1427</v>
      </c>
    </row>
    <row r="98" spans="2:5" ht="24" customHeight="1">
      <c r="B98" s="84" t="s">
        <v>1192</v>
      </c>
      <c r="C98" s="78" t="s">
        <v>1676</v>
      </c>
      <c r="D98" s="43" t="s">
        <v>54</v>
      </c>
      <c r="E98" s="43" t="s">
        <v>1763</v>
      </c>
    </row>
    <row r="99" spans="2:5" ht="24" customHeight="1">
      <c r="B99" s="84" t="s">
        <v>965</v>
      </c>
      <c r="C99" s="78" t="s">
        <v>1747</v>
      </c>
      <c r="D99" s="43" t="s">
        <v>825</v>
      </c>
      <c r="E99" s="43" t="s">
        <v>1428</v>
      </c>
    </row>
    <row r="100" spans="2:5" ht="24" customHeight="1">
      <c r="B100" s="84" t="s">
        <v>1112</v>
      </c>
      <c r="C100" s="78" t="s">
        <v>1038</v>
      </c>
      <c r="D100" s="43" t="s">
        <v>51</v>
      </c>
      <c r="E100" s="43" t="s">
        <v>1429</v>
      </c>
    </row>
    <row r="101" spans="2:5" ht="24" customHeight="1">
      <c r="B101" s="84" t="s">
        <v>1113</v>
      </c>
      <c r="C101" s="78" t="s">
        <v>930</v>
      </c>
      <c r="D101" s="43" t="s">
        <v>84</v>
      </c>
      <c r="E101" s="43" t="s">
        <v>1430</v>
      </c>
    </row>
    <row r="102" spans="2:5" ht="24" customHeight="1">
      <c r="B102" s="84" t="s">
        <v>1114</v>
      </c>
      <c r="C102" s="78" t="s">
        <v>1357</v>
      </c>
      <c r="D102" s="43" t="s">
        <v>68</v>
      </c>
      <c r="E102" s="43" t="s">
        <v>1431</v>
      </c>
    </row>
    <row r="103" spans="2:5" ht="24" customHeight="1">
      <c r="B103" s="84" t="s">
        <v>1217</v>
      </c>
      <c r="D103" s="43" t="s">
        <v>66</v>
      </c>
      <c r="E103" s="43" t="s">
        <v>1764</v>
      </c>
    </row>
    <row r="104" spans="2:5" ht="24" customHeight="1">
      <c r="B104" s="84" t="s">
        <v>1216</v>
      </c>
      <c r="C104" s="40"/>
      <c r="D104" s="43" t="s">
        <v>1384</v>
      </c>
      <c r="E104" s="43" t="s">
        <v>1432</v>
      </c>
    </row>
    <row r="105" spans="2:5" ht="24" customHeight="1">
      <c r="B105" s="84" t="s">
        <v>886</v>
      </c>
      <c r="C105" s="40"/>
      <c r="D105" s="43" t="s">
        <v>89</v>
      </c>
      <c r="E105" s="43" t="s">
        <v>1433</v>
      </c>
    </row>
    <row r="106" spans="2:5" ht="24" customHeight="1">
      <c r="B106" s="84" t="s">
        <v>1614</v>
      </c>
      <c r="C106" s="40"/>
      <c r="D106" s="43" t="s">
        <v>93</v>
      </c>
      <c r="E106" s="43" t="s">
        <v>1765</v>
      </c>
    </row>
    <row r="107" spans="2:5" ht="24" customHeight="1">
      <c r="B107" s="84" t="s">
        <v>1613</v>
      </c>
      <c r="C107" s="40"/>
      <c r="D107" s="43" t="s">
        <v>957</v>
      </c>
      <c r="E107" s="43" t="s">
        <v>1095</v>
      </c>
    </row>
    <row r="108" spans="2:5" ht="24" customHeight="1">
      <c r="B108" s="84" t="s">
        <v>909</v>
      </c>
      <c r="C108" s="40"/>
      <c r="D108" s="43" t="s">
        <v>69</v>
      </c>
      <c r="E108" s="43" t="s">
        <v>1434</v>
      </c>
    </row>
    <row r="109" spans="2:5" ht="24" customHeight="1">
      <c r="B109" s="84" t="s">
        <v>862</v>
      </c>
      <c r="C109" s="40"/>
      <c r="D109" s="43" t="s">
        <v>82</v>
      </c>
      <c r="E109" s="43" t="s">
        <v>46</v>
      </c>
    </row>
    <row r="110" spans="2:5" ht="24" customHeight="1">
      <c r="B110" s="84" t="s">
        <v>940</v>
      </c>
      <c r="C110" s="40"/>
      <c r="D110" s="43" t="s">
        <v>43</v>
      </c>
      <c r="E110" s="43" t="s">
        <v>1435</v>
      </c>
    </row>
    <row r="111" spans="2:5" ht="24" customHeight="1">
      <c r="B111" s="84" t="s">
        <v>1578</v>
      </c>
      <c r="C111" s="40"/>
      <c r="D111" s="43" t="s">
        <v>86</v>
      </c>
      <c r="E111" s="43" t="s">
        <v>1436</v>
      </c>
    </row>
    <row r="112" spans="2:5" ht="24" customHeight="1">
      <c r="B112" s="84" t="s">
        <v>914</v>
      </c>
      <c r="C112" s="40"/>
      <c r="E112" s="43" t="s">
        <v>1437</v>
      </c>
    </row>
    <row r="113" spans="2:5" ht="24" customHeight="1">
      <c r="B113" s="84" t="s">
        <v>868</v>
      </c>
      <c r="E113" s="43" t="s">
        <v>1438</v>
      </c>
    </row>
    <row r="114" spans="2:5" ht="24" customHeight="1">
      <c r="B114" s="84" t="s">
        <v>60</v>
      </c>
      <c r="E114" s="43" t="s">
        <v>1439</v>
      </c>
    </row>
    <row r="115" spans="2:5" ht="24" customHeight="1">
      <c r="B115" s="84" t="s">
        <v>911</v>
      </c>
      <c r="E115" s="43" t="s">
        <v>1440</v>
      </c>
    </row>
    <row r="116" spans="2:5" ht="24" customHeight="1">
      <c r="B116" s="84" t="s">
        <v>55</v>
      </c>
      <c r="E116" s="43" t="s">
        <v>1441</v>
      </c>
    </row>
    <row r="117" spans="2:5" ht="24" customHeight="1">
      <c r="B117" s="84" t="s">
        <v>871</v>
      </c>
      <c r="E117" s="43" t="s">
        <v>1442</v>
      </c>
    </row>
    <row r="118" spans="2:5" ht="24" customHeight="1">
      <c r="B118" s="84" t="s">
        <v>1219</v>
      </c>
      <c r="E118" s="43" t="s">
        <v>1443</v>
      </c>
    </row>
    <row r="119" spans="2:5" ht="24" customHeight="1">
      <c r="B119" s="84" t="s">
        <v>1612</v>
      </c>
      <c r="E119" s="43" t="s">
        <v>1444</v>
      </c>
    </row>
    <row r="120" spans="2:5" ht="24" customHeight="1">
      <c r="B120" s="84" t="s">
        <v>1621</v>
      </c>
      <c r="E120" s="43" t="s">
        <v>1445</v>
      </c>
    </row>
    <row r="121" spans="2:5" ht="24" customHeight="1">
      <c r="B121" s="84" t="s">
        <v>1618</v>
      </c>
      <c r="E121" s="43" t="s">
        <v>1446</v>
      </c>
    </row>
    <row r="122" spans="2:5" ht="24" customHeight="1">
      <c r="B122" s="84" t="s">
        <v>59</v>
      </c>
      <c r="E122" s="43" t="s">
        <v>1447</v>
      </c>
    </row>
    <row r="123" spans="2:5" ht="24" customHeight="1">
      <c r="B123" s="84" t="s">
        <v>985</v>
      </c>
      <c r="E123" s="43" t="s">
        <v>1448</v>
      </c>
    </row>
    <row r="124" spans="2:5" ht="24" customHeight="1">
      <c r="B124" s="84" t="s">
        <v>1200</v>
      </c>
      <c r="E124" s="43" t="s">
        <v>1449</v>
      </c>
    </row>
    <row r="125" spans="2:5" ht="24" customHeight="1">
      <c r="B125" s="84" t="s">
        <v>948</v>
      </c>
      <c r="E125" s="43" t="s">
        <v>1450</v>
      </c>
    </row>
    <row r="126" spans="2:5" ht="24" customHeight="1">
      <c r="B126" s="84" t="s">
        <v>951</v>
      </c>
      <c r="E126" s="43" t="s">
        <v>1451</v>
      </c>
    </row>
    <row r="127" spans="2:5" ht="24" customHeight="1">
      <c r="B127" s="84" t="s">
        <v>860</v>
      </c>
      <c r="E127" s="43" t="s">
        <v>1452</v>
      </c>
    </row>
    <row r="128" spans="2:5" ht="24" customHeight="1">
      <c r="B128" s="84" t="s">
        <v>879</v>
      </c>
      <c r="E128" s="43" t="s">
        <v>1453</v>
      </c>
    </row>
    <row r="129" spans="2:5" ht="24" customHeight="1">
      <c r="B129" s="84" t="s">
        <v>913</v>
      </c>
      <c r="E129" s="43" t="s">
        <v>1454</v>
      </c>
    </row>
    <row r="130" spans="2:5" ht="24" customHeight="1">
      <c r="B130" s="84" t="s">
        <v>58</v>
      </c>
      <c r="E130" s="43" t="s">
        <v>1455</v>
      </c>
    </row>
    <row r="131" spans="2:5" ht="24" customHeight="1">
      <c r="B131" s="84" t="s">
        <v>931</v>
      </c>
      <c r="E131" s="43" t="s">
        <v>1775</v>
      </c>
    </row>
    <row r="132" spans="2:5" ht="24" customHeight="1">
      <c r="B132" s="84" t="s">
        <v>29</v>
      </c>
      <c r="E132" s="43" t="s">
        <v>1456</v>
      </c>
    </row>
    <row r="133" spans="2:5" ht="24" customHeight="1">
      <c r="B133" s="84" t="s">
        <v>900</v>
      </c>
      <c r="E133" s="43" t="s">
        <v>1457</v>
      </c>
    </row>
    <row r="134" spans="2:5" ht="24" customHeight="1">
      <c r="B134" s="84" t="s">
        <v>926</v>
      </c>
      <c r="E134" s="43" t="s">
        <v>1458</v>
      </c>
    </row>
    <row r="135" spans="2:5" ht="24" customHeight="1">
      <c r="B135" s="84" t="s">
        <v>48</v>
      </c>
      <c r="E135" s="43" t="s">
        <v>1459</v>
      </c>
    </row>
    <row r="136" spans="2:5" ht="24" customHeight="1">
      <c r="B136" s="84" t="s">
        <v>1146</v>
      </c>
      <c r="E136" s="43" t="s">
        <v>1460</v>
      </c>
    </row>
    <row r="137" spans="2:5" ht="24" customHeight="1">
      <c r="B137" s="84" t="s">
        <v>39</v>
      </c>
      <c r="E137" s="43" t="s">
        <v>1461</v>
      </c>
    </row>
    <row r="138" spans="2:5" ht="24" customHeight="1">
      <c r="B138" s="84" t="s">
        <v>863</v>
      </c>
      <c r="E138" s="43" t="s">
        <v>1462</v>
      </c>
    </row>
    <row r="139" spans="2:5" ht="24" customHeight="1">
      <c r="B139" s="84" t="s">
        <v>858</v>
      </c>
      <c r="E139" s="43" t="s">
        <v>1463</v>
      </c>
    </row>
    <row r="140" spans="2:5" ht="24" customHeight="1">
      <c r="B140" s="84" t="s">
        <v>23</v>
      </c>
      <c r="E140" s="43" t="s">
        <v>1464</v>
      </c>
    </row>
    <row r="141" spans="2:5" ht="24" customHeight="1">
      <c r="B141" s="84" t="s">
        <v>24</v>
      </c>
      <c r="E141" s="43" t="s">
        <v>1465</v>
      </c>
    </row>
    <row r="142" spans="2:5" ht="24" customHeight="1">
      <c r="B142" s="84" t="s">
        <v>876</v>
      </c>
      <c r="E142" s="43" t="s">
        <v>1466</v>
      </c>
    </row>
    <row r="143" spans="2:5" ht="24" customHeight="1">
      <c r="B143" s="84" t="s">
        <v>912</v>
      </c>
      <c r="E143" s="43" t="s">
        <v>1112</v>
      </c>
    </row>
    <row r="144" spans="2:5" ht="24" customHeight="1">
      <c r="B144" s="84" t="s">
        <v>1195</v>
      </c>
      <c r="E144" s="43" t="s">
        <v>1467</v>
      </c>
    </row>
    <row r="145" spans="2:5" ht="24" customHeight="1">
      <c r="B145" s="84" t="s">
        <v>892</v>
      </c>
      <c r="E145" s="84" t="s">
        <v>1216</v>
      </c>
    </row>
    <row r="146" spans="2:5" ht="24" customHeight="1">
      <c r="B146" s="84" t="s">
        <v>1203</v>
      </c>
      <c r="E146" s="43" t="s">
        <v>1468</v>
      </c>
    </row>
    <row r="147" spans="2:5" ht="24" customHeight="1">
      <c r="B147" s="84" t="s">
        <v>887</v>
      </c>
      <c r="E147" s="43" t="s">
        <v>1469</v>
      </c>
    </row>
    <row r="148" spans="2:5" ht="24" customHeight="1">
      <c r="B148" s="84" t="s">
        <v>91</v>
      </c>
      <c r="E148" s="43" t="s">
        <v>1470</v>
      </c>
    </row>
    <row r="149" spans="2:5" ht="24" customHeight="1">
      <c r="B149" s="84" t="s">
        <v>988</v>
      </c>
      <c r="E149" s="43" t="s">
        <v>1471</v>
      </c>
    </row>
    <row r="150" spans="2:5" ht="24" customHeight="1">
      <c r="B150" s="84" t="s">
        <v>1175</v>
      </c>
      <c r="E150" s="43" t="s">
        <v>1472</v>
      </c>
    </row>
    <row r="151" spans="2:5" ht="24" customHeight="1">
      <c r="B151" s="84" t="s">
        <v>889</v>
      </c>
      <c r="E151" s="43" t="s">
        <v>1473</v>
      </c>
    </row>
    <row r="152" spans="2:5" ht="24" customHeight="1">
      <c r="B152" s="84" t="s">
        <v>907</v>
      </c>
      <c r="E152" s="43" t="s">
        <v>1474</v>
      </c>
    </row>
    <row r="153" spans="2:5" ht="24" customHeight="1">
      <c r="B153" s="84" t="s">
        <v>908</v>
      </c>
      <c r="E153" s="43" t="s">
        <v>1475</v>
      </c>
    </row>
    <row r="154" spans="2:5" ht="24" customHeight="1">
      <c r="B154" s="84" t="s">
        <v>932</v>
      </c>
      <c r="E154" s="43" t="s">
        <v>1476</v>
      </c>
    </row>
    <row r="155" spans="2:5" ht="24" customHeight="1">
      <c r="B155" s="84" t="s">
        <v>891</v>
      </c>
      <c r="E155" s="43" t="s">
        <v>1477</v>
      </c>
    </row>
    <row r="156" spans="2:5" ht="24" customHeight="1">
      <c r="B156" s="84" t="s">
        <v>942</v>
      </c>
      <c r="E156" s="43" t="s">
        <v>1478</v>
      </c>
    </row>
    <row r="157" spans="2:5" ht="24" customHeight="1">
      <c r="B157" s="84" t="s">
        <v>1197</v>
      </c>
      <c r="E157" s="43" t="s">
        <v>1479</v>
      </c>
    </row>
    <row r="158" spans="2:5" ht="24" customHeight="1">
      <c r="B158" s="84" t="s">
        <v>865</v>
      </c>
      <c r="E158" s="43" t="s">
        <v>1480</v>
      </c>
    </row>
    <row r="159" spans="2:5" ht="24" customHeight="1">
      <c r="B159" s="84" t="s">
        <v>70</v>
      </c>
      <c r="E159" s="43" t="s">
        <v>1481</v>
      </c>
    </row>
    <row r="160" spans="2:5" ht="24" customHeight="1">
      <c r="B160" s="84" t="s">
        <v>902</v>
      </c>
      <c r="E160" s="43" t="s">
        <v>1776</v>
      </c>
    </row>
    <row r="161" spans="2:5" ht="24" customHeight="1">
      <c r="B161" s="84" t="s">
        <v>830</v>
      </c>
      <c r="E161" s="43" t="s">
        <v>1482</v>
      </c>
    </row>
    <row r="162" spans="2:5" ht="24" customHeight="1">
      <c r="B162" s="84" t="s">
        <v>927</v>
      </c>
      <c r="E162" s="43" t="s">
        <v>1483</v>
      </c>
    </row>
    <row r="163" spans="2:5" ht="24" customHeight="1">
      <c r="B163" s="84" t="s">
        <v>1607</v>
      </c>
      <c r="E163" s="43" t="s">
        <v>1484</v>
      </c>
    </row>
    <row r="164" spans="2:5" ht="24" customHeight="1">
      <c r="B164" s="84" t="s">
        <v>895</v>
      </c>
      <c r="E164" s="43" t="s">
        <v>1485</v>
      </c>
    </row>
    <row r="165" spans="2:5" ht="24" customHeight="1">
      <c r="B165" s="84" t="s">
        <v>872</v>
      </c>
      <c r="E165" s="43" t="s">
        <v>1486</v>
      </c>
    </row>
    <row r="166" spans="2:5" ht="24" customHeight="1">
      <c r="B166" s="84" t="s">
        <v>928</v>
      </c>
      <c r="E166" s="43" t="s">
        <v>1487</v>
      </c>
    </row>
    <row r="167" spans="2:5" ht="24" customHeight="1">
      <c r="B167" s="84" t="s">
        <v>882</v>
      </c>
      <c r="E167" s="43" t="s">
        <v>1488</v>
      </c>
    </row>
    <row r="168" spans="2:5" ht="24" customHeight="1">
      <c r="B168" s="84" t="s">
        <v>937</v>
      </c>
      <c r="E168" s="43" t="s">
        <v>1489</v>
      </c>
    </row>
    <row r="169" spans="2:5" ht="24" customHeight="1">
      <c r="B169" s="84" t="s">
        <v>54</v>
      </c>
      <c r="E169" s="43" t="s">
        <v>1490</v>
      </c>
    </row>
    <row r="170" spans="2:5" ht="24" customHeight="1">
      <c r="B170" s="84" t="s">
        <v>51</v>
      </c>
      <c r="E170" s="43" t="s">
        <v>1777</v>
      </c>
    </row>
    <row r="171" spans="2:5" ht="24" customHeight="1">
      <c r="B171" s="84" t="s">
        <v>921</v>
      </c>
      <c r="E171" s="43" t="s">
        <v>1491</v>
      </c>
    </row>
    <row r="172" spans="2:5" ht="24" customHeight="1">
      <c r="B172" s="84" t="s">
        <v>939</v>
      </c>
      <c r="E172" s="43" t="s">
        <v>1492</v>
      </c>
    </row>
    <row r="173" spans="2:5" ht="24" customHeight="1">
      <c r="B173" s="84" t="s">
        <v>68</v>
      </c>
      <c r="E173" s="43" t="s">
        <v>1493</v>
      </c>
    </row>
    <row r="174" spans="2:5" ht="24" customHeight="1">
      <c r="B174" s="84" t="s">
        <v>935</v>
      </c>
      <c r="E174" s="43" t="s">
        <v>1494</v>
      </c>
    </row>
    <row r="175" spans="2:5" ht="24" customHeight="1">
      <c r="B175" s="84" t="s">
        <v>66</v>
      </c>
      <c r="E175" s="43" t="s">
        <v>1495</v>
      </c>
    </row>
    <row r="176" spans="2:5" ht="24" customHeight="1">
      <c r="B176" s="84" t="s">
        <v>1384</v>
      </c>
      <c r="E176" s="43" t="s">
        <v>1778</v>
      </c>
    </row>
    <row r="177" spans="2:5" ht="24" customHeight="1">
      <c r="B177" s="84" t="s">
        <v>905</v>
      </c>
      <c r="E177" s="43" t="s">
        <v>1779</v>
      </c>
    </row>
    <row r="178" spans="2:5" ht="24" customHeight="1">
      <c r="B178" s="84" t="s">
        <v>920</v>
      </c>
      <c r="E178" s="43" t="s">
        <v>1496</v>
      </c>
    </row>
    <row r="179" spans="2:5" ht="24" customHeight="1">
      <c r="B179" s="84" t="s">
        <v>885</v>
      </c>
      <c r="E179" s="43" t="s">
        <v>1497</v>
      </c>
    </row>
    <row r="180" spans="2:5" ht="24" customHeight="1">
      <c r="B180" s="84" t="s">
        <v>1038</v>
      </c>
      <c r="E180" s="43" t="s">
        <v>1498</v>
      </c>
    </row>
    <row r="181" spans="2:5" ht="24" customHeight="1">
      <c r="B181" s="84" t="s">
        <v>930</v>
      </c>
      <c r="E181" s="43" t="s">
        <v>1499</v>
      </c>
    </row>
    <row r="182" spans="2:5" ht="24" customHeight="1">
      <c r="B182" s="84" t="s">
        <v>1348</v>
      </c>
      <c r="E182" s="43" t="s">
        <v>1500</v>
      </c>
    </row>
    <row r="183" spans="2:5" ht="24" customHeight="1">
      <c r="B183" s="84" t="s">
        <v>873</v>
      </c>
      <c r="E183" s="43" t="s">
        <v>1726</v>
      </c>
    </row>
    <row r="184" spans="2:5" ht="24" customHeight="1">
      <c r="B184" s="84" t="s">
        <v>884</v>
      </c>
      <c r="E184" s="43" t="s">
        <v>1501</v>
      </c>
    </row>
    <row r="185" spans="2:5" ht="24" customHeight="1">
      <c r="B185" s="84" t="s">
        <v>857</v>
      </c>
      <c r="E185" s="43" t="s">
        <v>1502</v>
      </c>
    </row>
    <row r="186" spans="2:5" ht="24" customHeight="1">
      <c r="B186" s="84" t="s">
        <v>1616</v>
      </c>
      <c r="E186" s="43" t="s">
        <v>1503</v>
      </c>
    </row>
    <row r="187" spans="2:5" ht="24" customHeight="1">
      <c r="B187" s="84" t="s">
        <v>901</v>
      </c>
      <c r="E187" s="43" t="s">
        <v>1504</v>
      </c>
    </row>
    <row r="188" spans="2:5" ht="24" customHeight="1">
      <c r="B188" s="84" t="s">
        <v>69</v>
      </c>
      <c r="E188" s="43" t="s">
        <v>1505</v>
      </c>
    </row>
    <row r="189" spans="2:5" ht="24" customHeight="1">
      <c r="B189" s="84" t="s">
        <v>43</v>
      </c>
      <c r="E189" s="43" t="s">
        <v>1506</v>
      </c>
    </row>
    <row r="190" spans="2:5" ht="24" customHeight="1">
      <c r="E190" s="43" t="s">
        <v>1507</v>
      </c>
    </row>
    <row r="191" spans="2:5" ht="24" customHeight="1">
      <c r="E191" s="43" t="s">
        <v>1032</v>
      </c>
    </row>
    <row r="192" spans="2:5" ht="24" customHeight="1">
      <c r="E192" s="43" t="s">
        <v>1508</v>
      </c>
    </row>
    <row r="193" spans="5:5" ht="24" customHeight="1">
      <c r="E193" s="43" t="s">
        <v>1509</v>
      </c>
    </row>
    <row r="194" spans="5:5" ht="24" customHeight="1">
      <c r="E194" s="43" t="s">
        <v>1510</v>
      </c>
    </row>
    <row r="195" spans="5:5" ht="24" customHeight="1">
      <c r="E195" s="43" t="s">
        <v>1511</v>
      </c>
    </row>
    <row r="196" spans="5:5" ht="24" customHeight="1">
      <c r="E196" s="43" t="s">
        <v>1512</v>
      </c>
    </row>
    <row r="197" spans="5:5" ht="24" customHeight="1">
      <c r="E197" s="43" t="s">
        <v>1766</v>
      </c>
    </row>
    <row r="198" spans="5:5" ht="24" customHeight="1">
      <c r="E198" s="43" t="s">
        <v>1513</v>
      </c>
    </row>
    <row r="199" spans="5:5" ht="24" customHeight="1">
      <c r="E199" s="43" t="s">
        <v>1514</v>
      </c>
    </row>
    <row r="200" spans="5:5" ht="24" customHeight="1">
      <c r="E200" s="43" t="s">
        <v>1515</v>
      </c>
    </row>
    <row r="201" spans="5:5" ht="24" customHeight="1">
      <c r="E201" s="43" t="s">
        <v>1516</v>
      </c>
    </row>
    <row r="202" spans="5:5" ht="24" customHeight="1">
      <c r="E202" s="43" t="s">
        <v>1517</v>
      </c>
    </row>
    <row r="203" spans="5:5" ht="24" customHeight="1">
      <c r="E203" s="43" t="s">
        <v>1518</v>
      </c>
    </row>
    <row r="204" spans="5:5" ht="24" customHeight="1">
      <c r="E204" s="43" t="s">
        <v>1519</v>
      </c>
    </row>
    <row r="205" spans="5:5" ht="24" customHeight="1">
      <c r="E205" s="43" t="s">
        <v>1520</v>
      </c>
    </row>
    <row r="206" spans="5:5" ht="24" customHeight="1">
      <c r="E206" s="43" t="s">
        <v>1521</v>
      </c>
    </row>
    <row r="207" spans="5:5" ht="24" customHeight="1">
      <c r="E207" s="43" t="s">
        <v>1522</v>
      </c>
    </row>
    <row r="208" spans="5:5" ht="24" customHeight="1">
      <c r="E208" s="43" t="s">
        <v>1523</v>
      </c>
    </row>
    <row r="209" spans="5:5" ht="24" customHeight="1">
      <c r="E209" s="43" t="s">
        <v>1524</v>
      </c>
    </row>
    <row r="210" spans="5:5" ht="24" customHeight="1">
      <c r="E210" s="43" t="s">
        <v>1780</v>
      </c>
    </row>
    <row r="211" spans="5:5" ht="24" customHeight="1">
      <c r="E211" s="43" t="s">
        <v>1525</v>
      </c>
    </row>
    <row r="212" spans="5:5" ht="24" customHeight="1">
      <c r="E212" s="43" t="s">
        <v>1526</v>
      </c>
    </row>
    <row r="213" spans="5:5" ht="24" customHeight="1">
      <c r="E213" s="43" t="s">
        <v>1527</v>
      </c>
    </row>
    <row r="214" spans="5:5" ht="24" customHeight="1">
      <c r="E214" s="43" t="s">
        <v>1781</v>
      </c>
    </row>
    <row r="215" spans="5:5" ht="24" customHeight="1">
      <c r="E215" s="43" t="s">
        <v>1528</v>
      </c>
    </row>
    <row r="216" spans="5:5" ht="24" customHeight="1">
      <c r="E216" s="43" t="s">
        <v>1529</v>
      </c>
    </row>
    <row r="217" spans="5:5" ht="24" customHeight="1">
      <c r="E217" s="43" t="s">
        <v>1530</v>
      </c>
    </row>
    <row r="218" spans="5:5" ht="24" customHeight="1">
      <c r="E218" s="43" t="s">
        <v>1531</v>
      </c>
    </row>
    <row r="219" spans="5:5" ht="24" customHeight="1">
      <c r="E219" s="43" t="s">
        <v>1532</v>
      </c>
    </row>
    <row r="220" spans="5:5" ht="24" customHeight="1">
      <c r="E220" s="43" t="s">
        <v>1533</v>
      </c>
    </row>
    <row r="221" spans="5:5" ht="24" customHeight="1">
      <c r="E221" s="43" t="s">
        <v>1534</v>
      </c>
    </row>
    <row r="222" spans="5:5" ht="24" customHeight="1">
      <c r="E222" s="43" t="s">
        <v>1535</v>
      </c>
    </row>
    <row r="223" spans="5:5" ht="24" customHeight="1">
      <c r="E223" s="43" t="s">
        <v>1782</v>
      </c>
    </row>
    <row r="224" spans="5:5" ht="24" customHeight="1">
      <c r="E224" s="43" t="s">
        <v>1536</v>
      </c>
    </row>
    <row r="225" spans="5:5" ht="24" customHeight="1">
      <c r="E225" s="43" t="s">
        <v>1783</v>
      </c>
    </row>
    <row r="226" spans="5:5" ht="24" customHeight="1">
      <c r="E226" s="43" t="s">
        <v>1537</v>
      </c>
    </row>
    <row r="227" spans="5:5" ht="24" customHeight="1">
      <c r="E227" s="43" t="s">
        <v>1784</v>
      </c>
    </row>
    <row r="228" spans="5:5" ht="24" customHeight="1">
      <c r="E228" s="43" t="s">
        <v>1785</v>
      </c>
    </row>
    <row r="229" spans="5:5" ht="24" customHeight="1">
      <c r="E229" s="43" t="s">
        <v>1538</v>
      </c>
    </row>
    <row r="230" spans="5:5" ht="24" customHeight="1">
      <c r="E230" s="43" t="s">
        <v>1539</v>
      </c>
    </row>
    <row r="231" spans="5:5" ht="24" customHeight="1">
      <c r="E231" s="43" t="s">
        <v>1540</v>
      </c>
    </row>
    <row r="232" spans="5:5" ht="24" customHeight="1">
      <c r="E232" s="43" t="s">
        <v>1541</v>
      </c>
    </row>
    <row r="233" spans="5:5" ht="24" customHeight="1">
      <c r="E233" s="43" t="s">
        <v>1542</v>
      </c>
    </row>
    <row r="234" spans="5:5" ht="24" customHeight="1">
      <c r="E234" s="43" t="s">
        <v>1543</v>
      </c>
    </row>
    <row r="235" spans="5:5" ht="24" customHeight="1">
      <c r="E235" s="43" t="s">
        <v>1544</v>
      </c>
    </row>
    <row r="236" spans="5:5" ht="24" customHeight="1">
      <c r="E236" s="43" t="s">
        <v>1786</v>
      </c>
    </row>
    <row r="237" spans="5:5" ht="24" customHeight="1">
      <c r="E237" s="43" t="s">
        <v>1545</v>
      </c>
    </row>
    <row r="238" spans="5:5" ht="24" customHeight="1">
      <c r="E238" s="43" t="s">
        <v>1546</v>
      </c>
    </row>
    <row r="239" spans="5:5" ht="24" customHeight="1">
      <c r="E239" s="43" t="s">
        <v>1547</v>
      </c>
    </row>
    <row r="240" spans="5:5" ht="24" customHeight="1">
      <c r="E240" s="43" t="s">
        <v>1548</v>
      </c>
    </row>
    <row r="241" spans="5:5" ht="24" customHeight="1">
      <c r="E241" s="43" t="s">
        <v>1549</v>
      </c>
    </row>
    <row r="242" spans="5:5" ht="24" customHeight="1">
      <c r="E242" s="43" t="s">
        <v>1550</v>
      </c>
    </row>
    <row r="243" spans="5:5" ht="24" customHeight="1">
      <c r="E243" s="43" t="s">
        <v>1551</v>
      </c>
    </row>
    <row r="244" spans="5:5" ht="24" customHeight="1">
      <c r="E244" s="43" t="s">
        <v>1552</v>
      </c>
    </row>
    <row r="245" spans="5:5" ht="24" customHeight="1">
      <c r="E245" s="43" t="s">
        <v>1553</v>
      </c>
    </row>
    <row r="246" spans="5:5" ht="24" customHeight="1">
      <c r="E246" s="43" t="s">
        <v>1554</v>
      </c>
    </row>
    <row r="247" spans="5:5" ht="24" customHeight="1">
      <c r="E247" s="43" t="s">
        <v>1555</v>
      </c>
    </row>
    <row r="248" spans="5:5" ht="24" customHeight="1">
      <c r="E248" s="43" t="s">
        <v>1556</v>
      </c>
    </row>
    <row r="249" spans="5:5" ht="24" customHeight="1">
      <c r="E249" s="43" t="s">
        <v>1557</v>
      </c>
    </row>
    <row r="250" spans="5:5" ht="24" customHeight="1">
      <c r="E250" s="43" t="s">
        <v>1558</v>
      </c>
    </row>
    <row r="251" spans="5:5" ht="24" customHeight="1">
      <c r="E251" s="43" t="s">
        <v>1559</v>
      </c>
    </row>
    <row r="252" spans="5:5" ht="24" customHeight="1">
      <c r="E252" s="43" t="s">
        <v>1768</v>
      </c>
    </row>
    <row r="253" spans="5:5" ht="24" customHeight="1">
      <c r="E253" s="43" t="s">
        <v>1767</v>
      </c>
    </row>
    <row r="254" spans="5:5" ht="24" customHeight="1">
      <c r="E254" s="43" t="s">
        <v>1560</v>
      </c>
    </row>
    <row r="255" spans="5:5" ht="24" customHeight="1">
      <c r="E255" s="43" t="s">
        <v>1561</v>
      </c>
    </row>
    <row r="256" spans="5:5" ht="24" customHeight="1">
      <c r="E256" s="43" t="s">
        <v>1562</v>
      </c>
    </row>
    <row r="257" spans="5:5" ht="24" customHeight="1">
      <c r="E257" s="43" t="s">
        <v>1563</v>
      </c>
    </row>
    <row r="258" spans="5:5" ht="24" customHeight="1">
      <c r="E258" s="43" t="s">
        <v>1564</v>
      </c>
    </row>
    <row r="259" spans="5:5" ht="24" customHeight="1">
      <c r="E259" s="43" t="s">
        <v>1565</v>
      </c>
    </row>
    <row r="260" spans="5:5" ht="24" customHeight="1">
      <c r="E260" s="43" t="s">
        <v>1566</v>
      </c>
    </row>
    <row r="261" spans="5:5" ht="24" customHeight="1">
      <c r="E261" s="43" t="s">
        <v>1747</v>
      </c>
    </row>
    <row r="262" spans="5:5" ht="24" customHeight="1">
      <c r="E262" s="43" t="s">
        <v>1567</v>
      </c>
    </row>
    <row r="263" spans="5:5" ht="24" customHeight="1">
      <c r="E263" s="43" t="s">
        <v>1568</v>
      </c>
    </row>
    <row r="264" spans="5:5" ht="24" customHeight="1">
      <c r="E264" s="43" t="s">
        <v>1569</v>
      </c>
    </row>
    <row r="265" spans="5:5" ht="24" customHeight="1">
      <c r="E265" s="43" t="s">
        <v>1570</v>
      </c>
    </row>
    <row r="266" spans="5:5" ht="24" customHeight="1">
      <c r="E266" s="43" t="s">
        <v>1571</v>
      </c>
    </row>
    <row r="267" spans="5:5" ht="24" customHeight="1">
      <c r="E267" s="43" t="s">
        <v>1024</v>
      </c>
    </row>
    <row r="268" spans="5:5" ht="24" customHeight="1">
      <c r="E268" s="43" t="s">
        <v>1572</v>
      </c>
    </row>
    <row r="269" spans="5:5" ht="24" customHeight="1">
      <c r="E269" s="43" t="s">
        <v>1693</v>
      </c>
    </row>
    <row r="270" spans="5:5" ht="24" customHeight="1">
      <c r="E270" s="43" t="s">
        <v>1573</v>
      </c>
    </row>
    <row r="271" spans="5:5" ht="24" customHeight="1">
      <c r="E271" s="43" t="s">
        <v>1574</v>
      </c>
    </row>
    <row r="272" spans="5:5" ht="24" customHeight="1">
      <c r="E272" s="43" t="s">
        <v>1575</v>
      </c>
    </row>
    <row r="273" spans="5:5" ht="24" customHeight="1">
      <c r="E273" s="43" t="s">
        <v>1576</v>
      </c>
    </row>
    <row r="274" spans="5:5" ht="24" customHeight="1">
      <c r="E274" s="43" t="s">
        <v>1577</v>
      </c>
    </row>
    <row r="275" spans="5:5" ht="24" customHeight="1"/>
    <row r="276" spans="5:5" ht="24" customHeight="1"/>
    <row r="277" spans="5:5" ht="24" customHeight="1"/>
    <row r="278" spans="5:5" ht="24" customHeight="1"/>
    <row r="279" spans="5:5" ht="24" customHeight="1"/>
    <row r="280" spans="5:5" ht="24" customHeight="1"/>
    <row r="281" spans="5:5" ht="24" customHeight="1"/>
    <row r="282" spans="5:5" ht="24" customHeight="1"/>
    <row r="283" spans="5:5" ht="24" customHeight="1"/>
    <row r="284" spans="5:5" ht="24" customHeight="1"/>
    <row r="285" spans="5:5" ht="24" customHeight="1"/>
    <row r="286" spans="5:5" ht="24" customHeight="1"/>
    <row r="287" spans="5:5" ht="24" customHeight="1"/>
    <row r="288" spans="5:5" ht="24" customHeight="1"/>
    <row r="289" ht="24" customHeight="1"/>
    <row r="290" ht="24" customHeight="1"/>
    <row r="291" ht="24" customHeight="1"/>
    <row r="292" ht="24" customHeight="1"/>
    <row r="293" ht="24" customHeight="1"/>
    <row r="294" ht="24" customHeight="1"/>
    <row r="295" ht="24" customHeight="1"/>
    <row r="296" ht="24" customHeight="1"/>
    <row r="297" ht="24" customHeight="1"/>
    <row r="298" ht="24" customHeight="1"/>
    <row r="299" ht="24" customHeight="1"/>
    <row r="300" ht="24" customHeight="1"/>
    <row r="301" ht="24" customHeight="1"/>
    <row r="302" ht="24" customHeight="1"/>
    <row r="303" ht="24" customHeight="1"/>
    <row r="304" ht="24" customHeight="1"/>
    <row r="305" ht="24" customHeight="1"/>
    <row r="306" ht="24" customHeight="1"/>
    <row r="307" ht="24" customHeight="1"/>
    <row r="308" ht="24" customHeight="1"/>
    <row r="309" ht="24" customHeight="1"/>
    <row r="310" ht="24" customHeight="1"/>
    <row r="311" ht="24" customHeight="1"/>
    <row r="312" ht="24" customHeight="1"/>
    <row r="313" ht="24" customHeight="1"/>
    <row r="314" ht="24" customHeight="1"/>
    <row r="315" ht="24" customHeight="1"/>
    <row r="316" ht="24" customHeight="1"/>
    <row r="317" ht="24" customHeight="1"/>
    <row r="318" ht="24" customHeight="1"/>
    <row r="319" ht="24" customHeight="1"/>
    <row r="320" ht="24" customHeight="1"/>
    <row r="321" ht="24" customHeight="1"/>
    <row r="322" ht="24" customHeight="1"/>
    <row r="323" ht="24" customHeight="1"/>
    <row r="324" ht="24" customHeight="1"/>
    <row r="325" ht="24" customHeight="1"/>
    <row r="326" ht="24" customHeight="1"/>
    <row r="327" ht="24" customHeight="1"/>
    <row r="328" ht="24" customHeight="1"/>
    <row r="329" ht="24" customHeight="1"/>
    <row r="330" ht="24" customHeight="1"/>
    <row r="331" ht="24" customHeight="1"/>
    <row r="332" ht="24" customHeight="1"/>
    <row r="333" ht="24" customHeight="1"/>
    <row r="334" ht="24" customHeight="1"/>
    <row r="335" ht="24" customHeight="1"/>
    <row r="336" ht="24" customHeight="1"/>
    <row r="337" ht="24" customHeight="1"/>
    <row r="338" ht="24" customHeight="1"/>
    <row r="339" ht="24" customHeight="1"/>
    <row r="340" ht="24" customHeight="1"/>
    <row r="341" ht="24" customHeight="1"/>
    <row r="342" ht="24" customHeight="1"/>
    <row r="343" ht="24" customHeight="1"/>
    <row r="344" ht="24" customHeight="1"/>
    <row r="345" ht="24" customHeight="1"/>
    <row r="346" ht="24" customHeight="1"/>
    <row r="347" ht="24" customHeight="1"/>
    <row r="348" ht="24" customHeight="1"/>
    <row r="349" ht="24" customHeight="1"/>
    <row r="350" ht="24" customHeight="1"/>
    <row r="351" ht="24" customHeight="1"/>
    <row r="352" ht="24" customHeight="1"/>
    <row r="353" ht="24" customHeight="1"/>
    <row r="354" ht="24" customHeight="1"/>
    <row r="355" ht="24" customHeight="1"/>
    <row r="356" ht="24" customHeight="1"/>
    <row r="357" ht="24" customHeight="1"/>
    <row r="358" ht="24" customHeight="1"/>
    <row r="359" ht="24" customHeight="1"/>
    <row r="360" ht="24" customHeight="1"/>
    <row r="361" ht="24" customHeight="1"/>
    <row r="362" ht="24" customHeight="1"/>
    <row r="363" ht="24" customHeight="1"/>
    <row r="364" ht="24" customHeight="1"/>
    <row r="365" ht="24" customHeight="1"/>
    <row r="366" ht="24" customHeight="1"/>
    <row r="367" ht="24" customHeight="1"/>
    <row r="368" ht="24" customHeight="1"/>
    <row r="369" ht="24" customHeight="1"/>
    <row r="370" ht="24" customHeight="1"/>
    <row r="371" ht="24" customHeight="1"/>
    <row r="372" ht="24" customHeight="1"/>
    <row r="373" ht="24" customHeight="1"/>
    <row r="374" ht="24" customHeight="1"/>
    <row r="375" ht="24" customHeight="1"/>
    <row r="376" ht="24" customHeight="1"/>
    <row r="377" ht="24" customHeight="1"/>
    <row r="378" ht="24" customHeight="1"/>
    <row r="379" ht="24" customHeight="1"/>
    <row r="380" ht="24" customHeight="1"/>
    <row r="381" ht="24" customHeight="1"/>
    <row r="382" ht="24" customHeight="1"/>
    <row r="383" ht="24" customHeight="1"/>
    <row r="384" ht="24" customHeight="1"/>
    <row r="385" ht="24" customHeight="1"/>
    <row r="386" ht="24" customHeight="1"/>
    <row r="387" ht="24" customHeight="1"/>
    <row r="388" ht="24" customHeight="1"/>
    <row r="389" ht="24" customHeight="1"/>
    <row r="390" ht="24" customHeight="1"/>
    <row r="391" ht="24" customHeight="1"/>
    <row r="392" ht="24" customHeight="1"/>
    <row r="393" ht="24" customHeight="1"/>
    <row r="394" ht="24" customHeight="1"/>
    <row r="395" ht="24" customHeight="1"/>
    <row r="396" ht="24" customHeight="1"/>
    <row r="397" ht="24" customHeight="1"/>
    <row r="398" ht="24" customHeight="1"/>
    <row r="399" ht="24" customHeight="1"/>
    <row r="400" ht="24" customHeight="1"/>
    <row r="401" ht="24" customHeight="1"/>
    <row r="402" ht="24" customHeight="1"/>
    <row r="403" ht="24" customHeight="1"/>
    <row r="404" ht="24" customHeight="1"/>
    <row r="405" ht="24" customHeight="1"/>
    <row r="406" ht="24" customHeight="1"/>
    <row r="407" ht="24" customHeight="1"/>
    <row r="408" ht="24" customHeight="1"/>
    <row r="409" ht="24" customHeight="1"/>
    <row r="410" ht="24" customHeight="1"/>
    <row r="411" ht="24" customHeight="1"/>
    <row r="412" ht="24" customHeight="1"/>
    <row r="413" ht="24" customHeight="1"/>
    <row r="414" ht="24" customHeight="1"/>
    <row r="415" ht="24" customHeight="1"/>
    <row r="416" ht="24" customHeight="1"/>
    <row r="417" ht="24" customHeight="1"/>
    <row r="418" ht="24" customHeight="1"/>
    <row r="419" ht="24" customHeight="1"/>
    <row r="420" ht="24" customHeight="1"/>
    <row r="421" ht="24" customHeight="1"/>
    <row r="422" ht="24" customHeight="1"/>
    <row r="423" ht="24" customHeight="1"/>
    <row r="424" ht="24" customHeight="1"/>
    <row r="425" ht="24" customHeight="1"/>
    <row r="426" ht="24" customHeight="1"/>
    <row r="427" ht="24" customHeight="1"/>
    <row r="428" ht="24" customHeight="1"/>
    <row r="429" ht="24" customHeight="1"/>
    <row r="430" ht="24" customHeight="1"/>
    <row r="431" ht="24" customHeight="1"/>
    <row r="432" ht="24" customHeight="1"/>
    <row r="433" ht="24" customHeight="1"/>
    <row r="434" ht="24" customHeight="1"/>
    <row r="435" ht="24" customHeight="1"/>
    <row r="436" ht="24" customHeight="1"/>
    <row r="437" ht="24" customHeight="1"/>
    <row r="438" ht="24" customHeight="1"/>
    <row r="439" ht="24" customHeight="1"/>
    <row r="440" ht="24" customHeight="1"/>
    <row r="441" ht="24" customHeight="1"/>
    <row r="442" ht="24" customHeight="1"/>
    <row r="443" ht="24" customHeight="1"/>
    <row r="444" ht="24" customHeight="1"/>
    <row r="445" ht="24" customHeight="1"/>
    <row r="446" ht="24" customHeight="1"/>
    <row r="447" ht="24" customHeight="1"/>
    <row r="448" ht="24" customHeight="1"/>
    <row r="449" ht="24" customHeight="1"/>
    <row r="450" ht="24" customHeight="1"/>
    <row r="451" ht="24" customHeight="1"/>
    <row r="452" ht="24" customHeight="1"/>
    <row r="453" ht="24" customHeight="1"/>
    <row r="454" ht="24" customHeight="1"/>
    <row r="455" ht="24" customHeight="1"/>
    <row r="456" ht="24" customHeight="1"/>
    <row r="457" ht="24" customHeight="1"/>
    <row r="458" ht="24" customHeight="1"/>
    <row r="459" ht="24" customHeight="1"/>
    <row r="460" ht="24" customHeight="1"/>
    <row r="461" ht="24" customHeight="1"/>
    <row r="462" ht="24" customHeight="1"/>
    <row r="463" ht="24" customHeight="1"/>
    <row r="464" ht="24" customHeight="1"/>
    <row r="465" ht="24" customHeight="1"/>
    <row r="466" ht="24" customHeight="1"/>
    <row r="467" ht="24" customHeight="1"/>
    <row r="468" ht="24" customHeight="1"/>
    <row r="469" ht="24" customHeight="1"/>
    <row r="470" ht="24" customHeight="1"/>
    <row r="471" ht="24" customHeight="1"/>
    <row r="472" ht="24" customHeight="1"/>
    <row r="473" ht="24" customHeight="1"/>
    <row r="474" ht="24" customHeight="1"/>
    <row r="475" ht="24" customHeight="1"/>
    <row r="476" ht="24" customHeight="1"/>
    <row r="477" ht="24" customHeight="1"/>
    <row r="478" ht="24" customHeight="1"/>
    <row r="479" ht="24" customHeight="1"/>
    <row r="480" ht="24" customHeight="1"/>
    <row r="481" ht="24" customHeight="1"/>
    <row r="482" ht="24" customHeight="1"/>
    <row r="483" ht="24" customHeight="1"/>
    <row r="484" ht="24" customHeight="1"/>
    <row r="485" ht="24" customHeight="1"/>
    <row r="486" ht="24" customHeight="1"/>
    <row r="487" ht="24" customHeight="1"/>
    <row r="488" ht="24" customHeight="1"/>
    <row r="489" ht="24" customHeight="1"/>
    <row r="490" ht="24" customHeight="1"/>
    <row r="491" ht="24" customHeight="1"/>
    <row r="492" ht="24" customHeight="1"/>
    <row r="493" ht="24" customHeight="1"/>
    <row r="494" ht="24" customHeight="1"/>
    <row r="495" ht="24" customHeight="1"/>
    <row r="496" ht="24" customHeight="1"/>
    <row r="497" ht="24" customHeight="1"/>
    <row r="498" ht="24" customHeight="1"/>
    <row r="499" ht="24" customHeight="1"/>
    <row r="500" ht="24" customHeight="1"/>
    <row r="501" ht="24" customHeight="1"/>
    <row r="502" ht="24" customHeight="1"/>
    <row r="503" ht="24" customHeight="1"/>
    <row r="504" ht="24" customHeight="1"/>
    <row r="505" ht="24" customHeight="1"/>
    <row r="506" ht="24" customHeight="1"/>
    <row r="507" ht="24" customHeight="1"/>
    <row r="508" ht="24" customHeight="1"/>
    <row r="509" ht="24" customHeight="1"/>
    <row r="510" ht="24" customHeight="1"/>
    <row r="511" ht="24" customHeight="1"/>
    <row r="512" ht="24" customHeight="1"/>
    <row r="513" ht="24" customHeight="1"/>
    <row r="514" ht="24" customHeight="1"/>
    <row r="515" ht="24" customHeight="1"/>
    <row r="516" ht="24" customHeight="1"/>
    <row r="517" ht="24" customHeight="1"/>
    <row r="518" ht="24" customHeight="1"/>
    <row r="519" ht="24" customHeight="1"/>
    <row r="520" ht="24" customHeight="1"/>
    <row r="521" ht="24" customHeight="1"/>
    <row r="522" ht="24" customHeight="1"/>
    <row r="523" ht="24" customHeight="1"/>
    <row r="524" ht="24" customHeight="1"/>
    <row r="525" ht="24" customHeight="1"/>
    <row r="526" ht="24" customHeight="1"/>
    <row r="527" ht="24" customHeight="1"/>
    <row r="528" ht="24" customHeight="1"/>
    <row r="529" ht="24" customHeight="1"/>
    <row r="530" ht="24" customHeight="1"/>
    <row r="531" ht="24" customHeight="1"/>
    <row r="532" ht="24" customHeight="1"/>
    <row r="533" ht="24" customHeight="1"/>
    <row r="534" ht="24" customHeight="1"/>
    <row r="535" ht="24" customHeight="1"/>
    <row r="536" ht="24" customHeight="1"/>
    <row r="537" ht="24" customHeight="1"/>
    <row r="538" ht="24" customHeight="1"/>
    <row r="539" ht="24" customHeight="1"/>
    <row r="540" ht="24" customHeight="1"/>
    <row r="541" ht="24" customHeight="1"/>
    <row r="542" ht="24" customHeight="1"/>
    <row r="543" ht="24" customHeight="1"/>
    <row r="544" ht="24" customHeight="1"/>
    <row r="545" ht="24" customHeight="1"/>
    <row r="546" ht="24" customHeight="1"/>
    <row r="547" ht="24" customHeight="1"/>
    <row r="548" ht="24" customHeight="1"/>
    <row r="549" ht="24" customHeight="1"/>
    <row r="550" ht="24" customHeight="1"/>
    <row r="551" ht="24" customHeight="1"/>
    <row r="552" ht="24" customHeight="1"/>
    <row r="553" ht="24" customHeight="1"/>
    <row r="554" ht="24" customHeight="1"/>
    <row r="555" ht="24" customHeight="1"/>
    <row r="556" ht="24" customHeight="1"/>
    <row r="557" ht="24" customHeight="1"/>
    <row r="558" ht="24" customHeight="1"/>
    <row r="559" ht="24" customHeight="1"/>
    <row r="560" ht="24" customHeight="1"/>
    <row r="561" ht="24" customHeight="1"/>
    <row r="562" ht="24" customHeight="1"/>
    <row r="563" ht="24" customHeight="1"/>
    <row r="564" ht="24" customHeight="1"/>
    <row r="565" ht="24" customHeight="1"/>
    <row r="566" ht="24" customHeight="1"/>
    <row r="567" ht="24" customHeight="1"/>
    <row r="568" ht="24" customHeight="1"/>
    <row r="569" ht="24" customHeight="1"/>
    <row r="570" ht="24" customHeight="1"/>
    <row r="571" ht="24" customHeight="1"/>
    <row r="572" ht="24" customHeight="1"/>
    <row r="573" ht="24" customHeight="1"/>
    <row r="574" ht="24" customHeight="1"/>
    <row r="575" ht="24" customHeight="1"/>
    <row r="576" ht="24" customHeight="1"/>
    <row r="577" ht="24" customHeight="1"/>
    <row r="578" ht="24" customHeight="1"/>
    <row r="579" ht="24" customHeight="1"/>
    <row r="580" ht="24" customHeight="1"/>
    <row r="581" ht="24" customHeight="1"/>
    <row r="582" ht="24" customHeight="1"/>
    <row r="583" ht="24" customHeight="1"/>
    <row r="584" ht="24" customHeight="1"/>
    <row r="585" ht="24" customHeight="1"/>
    <row r="586" ht="24" customHeight="1"/>
    <row r="587" ht="24" customHeight="1"/>
    <row r="588" ht="24" customHeight="1"/>
    <row r="589" ht="24" customHeight="1"/>
    <row r="590" ht="24" customHeight="1"/>
    <row r="591" ht="24" customHeight="1"/>
    <row r="592" ht="24" customHeight="1"/>
    <row r="593" ht="24" customHeight="1"/>
    <row r="594" ht="24" customHeight="1"/>
    <row r="595" ht="24" customHeight="1"/>
    <row r="596" ht="24" customHeight="1"/>
    <row r="597" ht="24" customHeight="1"/>
    <row r="598" ht="24" customHeight="1"/>
    <row r="599" ht="24" customHeight="1"/>
    <row r="600" ht="24" customHeight="1"/>
    <row r="601" ht="24" customHeight="1"/>
    <row r="602" ht="24" customHeight="1"/>
    <row r="603" ht="24" customHeight="1"/>
    <row r="604" ht="24" customHeight="1"/>
    <row r="605" ht="24" customHeight="1"/>
    <row r="606" ht="24" customHeight="1"/>
    <row r="607" ht="24" customHeight="1"/>
    <row r="608" ht="24" customHeight="1"/>
    <row r="609" ht="24" customHeight="1"/>
    <row r="610" ht="24" customHeight="1"/>
    <row r="611" ht="24" customHeight="1"/>
    <row r="612" ht="24" customHeight="1"/>
    <row r="613" ht="24" customHeight="1"/>
    <row r="614" ht="24" customHeight="1"/>
    <row r="615" ht="24" customHeight="1"/>
    <row r="616" ht="24" customHeight="1"/>
    <row r="617" ht="24" customHeight="1"/>
    <row r="618" ht="24" customHeight="1"/>
    <row r="619" ht="24" customHeight="1"/>
    <row r="620" ht="24" customHeight="1"/>
    <row r="621" ht="24" customHeight="1"/>
    <row r="622" ht="24" customHeight="1"/>
    <row r="623" ht="24" customHeight="1"/>
    <row r="624" ht="24" customHeight="1"/>
    <row r="625" ht="24" customHeight="1"/>
    <row r="626" ht="24" customHeight="1"/>
    <row r="627" ht="24" customHeight="1"/>
    <row r="628" ht="24" customHeight="1"/>
    <row r="629" ht="24" customHeight="1"/>
    <row r="630" ht="24" customHeight="1"/>
    <row r="631" ht="24" customHeight="1"/>
    <row r="632" ht="24" customHeight="1"/>
    <row r="633" ht="24" customHeight="1"/>
    <row r="634" ht="24" customHeight="1"/>
    <row r="635" ht="24" customHeight="1"/>
    <row r="636" ht="24" customHeight="1"/>
    <row r="637" ht="24" customHeight="1"/>
    <row r="638" ht="24" customHeight="1"/>
    <row r="639" ht="24" customHeight="1"/>
    <row r="640" ht="24" customHeight="1"/>
    <row r="641" ht="24" customHeight="1"/>
    <row r="642" ht="24" customHeight="1"/>
    <row r="643" ht="24" customHeight="1"/>
    <row r="644" ht="24" customHeight="1"/>
    <row r="645" ht="24" customHeight="1"/>
    <row r="646" ht="24" customHeight="1"/>
    <row r="647" ht="24" customHeight="1"/>
    <row r="648" ht="24" customHeight="1"/>
    <row r="649" ht="24" customHeight="1"/>
    <row r="650" ht="24" customHeight="1"/>
    <row r="651" ht="24" customHeight="1"/>
    <row r="652" ht="24" customHeight="1"/>
    <row r="653" ht="24" customHeight="1"/>
    <row r="654" ht="24" customHeight="1"/>
    <row r="655" ht="24" customHeight="1"/>
    <row r="656" ht="24" customHeight="1"/>
    <row r="657" ht="24" customHeight="1"/>
    <row r="658" ht="24" customHeight="1"/>
    <row r="659" ht="24" customHeight="1"/>
    <row r="660" ht="24" customHeight="1"/>
    <row r="661" ht="24" customHeight="1"/>
    <row r="662" ht="24" customHeight="1"/>
    <row r="663" ht="24" customHeight="1"/>
    <row r="664" ht="24" customHeight="1"/>
    <row r="665" ht="24" customHeight="1"/>
    <row r="666" ht="24" customHeight="1"/>
    <row r="667" ht="24" customHeight="1"/>
    <row r="668" ht="24" customHeight="1"/>
    <row r="669" ht="24" customHeight="1"/>
    <row r="670" ht="24" customHeight="1"/>
    <row r="671" ht="24" customHeight="1"/>
    <row r="672" ht="24" customHeight="1"/>
    <row r="673" ht="24" customHeight="1"/>
    <row r="674" ht="24" customHeight="1"/>
    <row r="675" ht="24" customHeight="1"/>
    <row r="676" ht="24" customHeight="1"/>
    <row r="677" ht="24" customHeight="1"/>
    <row r="678" ht="24" customHeight="1"/>
    <row r="679" ht="24" customHeight="1"/>
    <row r="680" ht="24" customHeight="1"/>
    <row r="681" ht="24" customHeight="1"/>
    <row r="682" ht="24" customHeight="1"/>
    <row r="683" ht="24" customHeight="1"/>
    <row r="684" ht="24" customHeight="1"/>
    <row r="685" ht="24" customHeight="1"/>
    <row r="686" ht="24" customHeight="1"/>
    <row r="687" ht="24" customHeight="1"/>
    <row r="688" ht="24" customHeight="1"/>
    <row r="689" ht="24" customHeight="1"/>
    <row r="690" ht="24" customHeight="1"/>
    <row r="691" ht="24" customHeight="1"/>
    <row r="692" ht="24" customHeight="1"/>
    <row r="693" ht="24" customHeight="1"/>
    <row r="694" ht="24" customHeight="1"/>
    <row r="695" ht="24" customHeight="1"/>
    <row r="696" ht="24" customHeight="1"/>
    <row r="697" ht="24" customHeight="1"/>
    <row r="698" ht="24" customHeight="1"/>
    <row r="699" ht="24" customHeight="1"/>
    <row r="700" ht="24" customHeight="1"/>
    <row r="701" ht="24" customHeight="1"/>
    <row r="702" ht="24" customHeight="1"/>
    <row r="703" ht="24" customHeight="1"/>
    <row r="704" ht="24" customHeight="1"/>
    <row r="705" ht="24" customHeight="1"/>
    <row r="706" ht="24" customHeight="1"/>
    <row r="707" ht="24" customHeight="1"/>
    <row r="708" ht="24" customHeight="1"/>
    <row r="709" ht="24" customHeight="1"/>
    <row r="710" ht="24" customHeight="1"/>
    <row r="711" ht="24" customHeight="1"/>
    <row r="712" ht="24" customHeight="1"/>
    <row r="713" ht="24" customHeight="1"/>
    <row r="714" ht="24" customHeight="1"/>
    <row r="715" ht="24" customHeight="1"/>
    <row r="716" ht="24" customHeight="1"/>
    <row r="717" ht="24" customHeight="1"/>
    <row r="718" ht="24" customHeight="1"/>
    <row r="719" ht="24" customHeight="1"/>
    <row r="720" ht="24" customHeight="1"/>
    <row r="721" ht="24" customHeight="1"/>
    <row r="722" ht="24" customHeight="1"/>
    <row r="723" ht="24" customHeight="1"/>
    <row r="724" ht="24" customHeight="1"/>
    <row r="725" ht="24" customHeight="1"/>
    <row r="726" ht="24" customHeight="1"/>
    <row r="727" ht="24" customHeight="1"/>
    <row r="728" ht="24" customHeight="1"/>
    <row r="729" ht="24" customHeight="1"/>
    <row r="730" ht="24" customHeight="1"/>
    <row r="731" ht="24" customHeight="1"/>
    <row r="732" ht="24" customHeight="1"/>
    <row r="733" ht="24" customHeight="1"/>
    <row r="734" ht="24" customHeight="1"/>
    <row r="735" ht="24" customHeight="1"/>
    <row r="736" ht="24" customHeight="1"/>
    <row r="737" ht="24" customHeight="1"/>
    <row r="738" ht="24" customHeight="1"/>
    <row r="739" ht="24" customHeight="1"/>
    <row r="740" ht="24" customHeight="1"/>
    <row r="741" ht="24" customHeight="1"/>
    <row r="742" ht="24" customHeight="1"/>
  </sheetData>
  <sortState xmlns:xlrd2="http://schemas.microsoft.com/office/spreadsheetml/2017/richdata2" ref="G3:G742">
    <sortCondition ref="G2:G742"/>
  </sortState>
  <mergeCells count="1">
    <mergeCell ref="A1:E1"/>
  </mergeCells>
  <conditionalFormatting sqref="B2:B1048576">
    <cfRule type="duplicateValues" dxfId="17" priority="6"/>
  </conditionalFormatting>
  <conditionalFormatting sqref="C3:C102">
    <cfRule type="duplicateValues" dxfId="16" priority="12"/>
  </conditionalFormatting>
  <conditionalFormatting sqref="D2:D1048576">
    <cfRule type="duplicateValues" dxfId="15" priority="4"/>
  </conditionalFormatting>
  <conditionalFormatting sqref="E2:E1048576">
    <cfRule type="duplicateValues" dxfId="14" priority="1"/>
    <cfRule type="duplicateValues" dxfId="13" priority="2"/>
    <cfRule type="duplicateValues" dxfId="12" priority="3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A6DEF-21DF-4472-B24D-8AB462E78298}">
  <dimension ref="A1:G430"/>
  <sheetViews>
    <sheetView zoomScale="80" zoomScaleNormal="80" workbookViewId="0">
      <selection sqref="A1:B1"/>
    </sheetView>
  </sheetViews>
  <sheetFormatPr defaultColWidth="9.109375" defaultRowHeight="14.4"/>
  <cols>
    <col min="1" max="1" width="51.6640625" customWidth="1"/>
    <col min="2" max="2" width="57.88671875" customWidth="1"/>
    <col min="4" max="4" width="49.88671875" customWidth="1"/>
    <col min="5" max="5" width="10.109375" customWidth="1"/>
    <col min="6" max="6" width="17.88671875" customWidth="1"/>
    <col min="7" max="7" width="11.44140625" customWidth="1"/>
  </cols>
  <sheetData>
    <row r="1" spans="1:7" ht="37.799999999999997" customHeight="1">
      <c r="A1" s="105" t="s">
        <v>2149</v>
      </c>
      <c r="B1" s="105"/>
    </row>
    <row r="2" spans="1:7" ht="36.6" customHeight="1">
      <c r="A2" s="34" t="s">
        <v>1795</v>
      </c>
      <c r="B2" s="33" t="s">
        <v>1592</v>
      </c>
      <c r="D2" s="36" t="s">
        <v>1379</v>
      </c>
      <c r="F2" s="37" t="s">
        <v>2145</v>
      </c>
      <c r="G2" s="38" t="s">
        <v>2146</v>
      </c>
    </row>
    <row r="3" spans="1:7" ht="24" customHeight="1">
      <c r="A3" s="43" t="s">
        <v>837</v>
      </c>
      <c r="B3" s="40" t="s">
        <v>1089</v>
      </c>
      <c r="D3" t="s">
        <v>16</v>
      </c>
      <c r="F3" s="37" t="s">
        <v>1791</v>
      </c>
      <c r="G3" s="42">
        <v>71</v>
      </c>
    </row>
    <row r="4" spans="1:7" ht="24" customHeight="1">
      <c r="A4" s="43" t="s">
        <v>1160</v>
      </c>
      <c r="B4" s="40" t="s">
        <v>1019</v>
      </c>
      <c r="D4" t="s">
        <v>1154</v>
      </c>
      <c r="F4" s="37" t="s">
        <v>1792</v>
      </c>
      <c r="G4" s="42">
        <v>357</v>
      </c>
    </row>
    <row r="5" spans="1:7" ht="24" customHeight="1">
      <c r="A5" s="43" t="s">
        <v>16</v>
      </c>
      <c r="B5" s="40" t="s">
        <v>894</v>
      </c>
      <c r="D5" t="s">
        <v>1158</v>
      </c>
      <c r="F5" s="37" t="s">
        <v>1751</v>
      </c>
      <c r="G5" s="42">
        <f>SUM(G3:G4)</f>
        <v>428</v>
      </c>
    </row>
    <row r="6" spans="1:7" ht="24" customHeight="1">
      <c r="A6" s="43" t="s">
        <v>1154</v>
      </c>
      <c r="B6" s="40" t="s">
        <v>1144</v>
      </c>
      <c r="D6" t="s">
        <v>1382</v>
      </c>
      <c r="F6" s="37" t="s">
        <v>1752</v>
      </c>
      <c r="G6" s="42">
        <v>24</v>
      </c>
    </row>
    <row r="7" spans="1:7" ht="24" customHeight="1">
      <c r="A7" s="43" t="s">
        <v>1622</v>
      </c>
      <c r="B7" s="40" t="s">
        <v>893</v>
      </c>
      <c r="D7" t="s">
        <v>1020</v>
      </c>
    </row>
    <row r="8" spans="1:7" ht="24" customHeight="1">
      <c r="A8" s="43" t="s">
        <v>1158</v>
      </c>
      <c r="B8" s="40" t="s">
        <v>915</v>
      </c>
      <c r="D8" t="s">
        <v>33</v>
      </c>
    </row>
    <row r="9" spans="1:7" ht="24" customHeight="1">
      <c r="A9" s="43" t="s">
        <v>1135</v>
      </c>
      <c r="B9" s="40" t="s">
        <v>1141</v>
      </c>
      <c r="D9" t="s">
        <v>34</v>
      </c>
    </row>
    <row r="10" spans="1:7" ht="24" customHeight="1">
      <c r="A10" s="43" t="s">
        <v>1210</v>
      </c>
      <c r="B10" s="40" t="s">
        <v>949</v>
      </c>
      <c r="D10" t="s">
        <v>35</v>
      </c>
    </row>
    <row r="11" spans="1:7" ht="24" customHeight="1">
      <c r="A11" s="43" t="s">
        <v>838</v>
      </c>
      <c r="B11" s="40" t="s">
        <v>1157</v>
      </c>
      <c r="D11" t="s">
        <v>36</v>
      </c>
    </row>
    <row r="12" spans="1:7" ht="24" customHeight="1">
      <c r="A12" s="43" t="s">
        <v>839</v>
      </c>
      <c r="B12" s="40" t="s">
        <v>1132</v>
      </c>
      <c r="D12" t="s">
        <v>1208</v>
      </c>
    </row>
    <row r="13" spans="1:7" ht="24" customHeight="1">
      <c r="A13" s="43" t="s">
        <v>1623</v>
      </c>
      <c r="B13" s="40" t="s">
        <v>1609</v>
      </c>
      <c r="D13" t="s">
        <v>946</v>
      </c>
    </row>
    <row r="14" spans="1:7" ht="24" customHeight="1">
      <c r="A14" s="43" t="s">
        <v>1136</v>
      </c>
      <c r="B14" s="40" t="s">
        <v>1062</v>
      </c>
      <c r="D14" t="s">
        <v>76</v>
      </c>
    </row>
    <row r="15" spans="1:7" ht="24" customHeight="1">
      <c r="A15" s="43" t="s">
        <v>1624</v>
      </c>
      <c r="B15" s="40" t="s">
        <v>1060</v>
      </c>
      <c r="D15" t="s">
        <v>1122</v>
      </c>
    </row>
    <row r="16" spans="1:7" ht="24" customHeight="1">
      <c r="A16" s="43" t="s">
        <v>33</v>
      </c>
      <c r="B16" s="40" t="s">
        <v>1027</v>
      </c>
      <c r="D16" t="s">
        <v>1380</v>
      </c>
    </row>
    <row r="17" spans="1:4" ht="24" customHeight="1">
      <c r="A17" s="43" t="s">
        <v>34</v>
      </c>
      <c r="B17" s="40" t="s">
        <v>52</v>
      </c>
      <c r="D17" t="s">
        <v>1001</v>
      </c>
    </row>
    <row r="18" spans="1:4" ht="24" customHeight="1">
      <c r="A18" s="43" t="s">
        <v>35</v>
      </c>
      <c r="B18" s="40" t="s">
        <v>1311</v>
      </c>
      <c r="D18" t="s">
        <v>96</v>
      </c>
    </row>
    <row r="19" spans="1:4" ht="24" customHeight="1">
      <c r="A19" s="43" t="s">
        <v>36</v>
      </c>
      <c r="B19" s="40" t="s">
        <v>16</v>
      </c>
      <c r="D19" t="s">
        <v>1112</v>
      </c>
    </row>
    <row r="20" spans="1:4" ht="24" customHeight="1">
      <c r="A20" s="43" t="s">
        <v>1208</v>
      </c>
      <c r="B20" s="40" t="s">
        <v>1687</v>
      </c>
      <c r="D20" t="s">
        <v>1216</v>
      </c>
    </row>
    <row r="21" spans="1:4" ht="24" customHeight="1">
      <c r="A21" s="43" t="s">
        <v>1209</v>
      </c>
      <c r="B21" s="40" t="s">
        <v>1682</v>
      </c>
      <c r="D21" t="s">
        <v>1806</v>
      </c>
    </row>
    <row r="22" spans="1:4" ht="24" customHeight="1">
      <c r="A22" s="43" t="s">
        <v>1037</v>
      </c>
      <c r="B22" s="40" t="s">
        <v>1154</v>
      </c>
      <c r="D22" t="s">
        <v>60</v>
      </c>
    </row>
    <row r="23" spans="1:4" ht="24" customHeight="1">
      <c r="A23" s="43" t="s">
        <v>840</v>
      </c>
      <c r="B23" s="40" t="s">
        <v>999</v>
      </c>
      <c r="D23" t="s">
        <v>29</v>
      </c>
    </row>
    <row r="24" spans="1:4" ht="24" customHeight="1">
      <c r="A24" s="43" t="s">
        <v>946</v>
      </c>
      <c r="B24" s="40" t="s">
        <v>81</v>
      </c>
      <c r="D24" t="s">
        <v>1381</v>
      </c>
    </row>
    <row r="25" spans="1:4" ht="24" customHeight="1">
      <c r="A25" s="43" t="s">
        <v>76</v>
      </c>
      <c r="B25" s="40" t="s">
        <v>1158</v>
      </c>
      <c r="D25" t="s">
        <v>1384</v>
      </c>
    </row>
    <row r="26" spans="1:4" ht="24" customHeight="1">
      <c r="A26" s="89" t="s">
        <v>270</v>
      </c>
      <c r="B26" s="40" t="s">
        <v>1327</v>
      </c>
      <c r="D26" t="s">
        <v>43</v>
      </c>
    </row>
    <row r="27" spans="1:4" ht="24" customHeight="1">
      <c r="A27" s="43" t="s">
        <v>841</v>
      </c>
      <c r="B27" s="40" t="s">
        <v>1596</v>
      </c>
    </row>
    <row r="28" spans="1:4" ht="24" customHeight="1">
      <c r="A28" s="43" t="s">
        <v>1122</v>
      </c>
      <c r="B28" s="40" t="s">
        <v>822</v>
      </c>
    </row>
    <row r="29" spans="1:4" ht="24" customHeight="1">
      <c r="A29" s="43" t="s">
        <v>1625</v>
      </c>
      <c r="B29" s="40" t="s">
        <v>1645</v>
      </c>
    </row>
    <row r="30" spans="1:4" ht="24" customHeight="1">
      <c r="A30" s="43" t="s">
        <v>1380</v>
      </c>
      <c r="B30" s="40" t="s">
        <v>1161</v>
      </c>
    </row>
    <row r="31" spans="1:4" ht="24" customHeight="1">
      <c r="A31" s="43" t="s">
        <v>40</v>
      </c>
      <c r="B31" s="40" t="s">
        <v>1028</v>
      </c>
    </row>
    <row r="32" spans="1:4" ht="24" customHeight="1">
      <c r="A32" s="43" t="s">
        <v>1001</v>
      </c>
      <c r="B32" s="40" t="s">
        <v>1123</v>
      </c>
    </row>
    <row r="33" spans="1:2" ht="24" customHeight="1">
      <c r="A33" s="43" t="s">
        <v>96</v>
      </c>
      <c r="B33" s="40" t="s">
        <v>938</v>
      </c>
    </row>
    <row r="34" spans="1:2" ht="24" customHeight="1">
      <c r="A34" s="43" t="s">
        <v>1211</v>
      </c>
      <c r="B34" s="40" t="s">
        <v>1135</v>
      </c>
    </row>
    <row r="35" spans="1:2" ht="24" customHeight="1">
      <c r="A35" s="43" t="s">
        <v>60</v>
      </c>
      <c r="B35" s="40" t="s">
        <v>1064</v>
      </c>
    </row>
    <row r="36" spans="1:2" ht="24" customHeight="1">
      <c r="A36" s="43" t="s">
        <v>1626</v>
      </c>
      <c r="B36" s="40" t="s">
        <v>896</v>
      </c>
    </row>
    <row r="37" spans="1:2" ht="24" customHeight="1">
      <c r="A37" s="43" t="s">
        <v>1020</v>
      </c>
      <c r="B37" s="40" t="s">
        <v>1096</v>
      </c>
    </row>
    <row r="38" spans="1:2" ht="24" customHeight="1">
      <c r="A38" s="43" t="s">
        <v>1484</v>
      </c>
      <c r="B38" s="40" t="s">
        <v>1124</v>
      </c>
    </row>
    <row r="39" spans="1:2" ht="24" customHeight="1">
      <c r="A39" s="43" t="s">
        <v>1627</v>
      </c>
      <c r="B39" s="40" t="s">
        <v>1021</v>
      </c>
    </row>
    <row r="40" spans="1:2" ht="24" customHeight="1">
      <c r="A40" s="43" t="s">
        <v>953</v>
      </c>
      <c r="B40" s="40" t="s">
        <v>88</v>
      </c>
    </row>
    <row r="41" spans="1:2" ht="24" customHeight="1">
      <c r="A41" s="43" t="s">
        <v>48</v>
      </c>
      <c r="B41" s="40" t="s">
        <v>1126</v>
      </c>
    </row>
    <row r="42" spans="1:2" ht="24" customHeight="1">
      <c r="A42" s="43" t="s">
        <v>72</v>
      </c>
      <c r="B42" s="40" t="s">
        <v>983</v>
      </c>
    </row>
    <row r="43" spans="1:2" ht="24" customHeight="1">
      <c r="A43" s="43" t="s">
        <v>1628</v>
      </c>
      <c r="B43" s="40" t="s">
        <v>1320</v>
      </c>
    </row>
    <row r="44" spans="1:2" ht="24" customHeight="1">
      <c r="A44" s="43" t="s">
        <v>1629</v>
      </c>
      <c r="B44" s="40" t="s">
        <v>1002</v>
      </c>
    </row>
    <row r="45" spans="1:2" ht="24" customHeight="1">
      <c r="A45" s="43" t="s">
        <v>25</v>
      </c>
      <c r="B45" s="40" t="s">
        <v>421</v>
      </c>
    </row>
    <row r="46" spans="1:2" ht="24" customHeight="1">
      <c r="A46" s="43" t="s">
        <v>954</v>
      </c>
      <c r="B46" s="40" t="s">
        <v>92</v>
      </c>
    </row>
    <row r="47" spans="1:2" ht="24" customHeight="1">
      <c r="A47" s="43" t="s">
        <v>29</v>
      </c>
      <c r="B47" s="40" t="s">
        <v>1070</v>
      </c>
    </row>
    <row r="48" spans="1:2" ht="24" customHeight="1">
      <c r="A48" s="43" t="s">
        <v>1630</v>
      </c>
      <c r="B48" s="40" t="s">
        <v>1031</v>
      </c>
    </row>
    <row r="49" spans="1:2" ht="24" customHeight="1">
      <c r="A49" s="43" t="s">
        <v>1631</v>
      </c>
      <c r="B49" s="40" t="s">
        <v>177</v>
      </c>
    </row>
    <row r="50" spans="1:2" ht="24" customHeight="1">
      <c r="A50" s="43" t="s">
        <v>1632</v>
      </c>
      <c r="B50" s="40" t="s">
        <v>984</v>
      </c>
    </row>
    <row r="51" spans="1:2" ht="24" customHeight="1">
      <c r="A51" s="43" t="s">
        <v>1633</v>
      </c>
      <c r="B51" s="40" t="s">
        <v>995</v>
      </c>
    </row>
    <row r="52" spans="1:2" ht="24" customHeight="1">
      <c r="A52" s="43" t="s">
        <v>1634</v>
      </c>
      <c r="B52" s="40" t="s">
        <v>923</v>
      </c>
    </row>
    <row r="53" spans="1:2" ht="24" customHeight="1">
      <c r="A53" s="43" t="s">
        <v>1606</v>
      </c>
      <c r="B53" s="40" t="s">
        <v>963</v>
      </c>
    </row>
    <row r="54" spans="1:2" ht="24" customHeight="1">
      <c r="A54" s="43" t="s">
        <v>1635</v>
      </c>
      <c r="B54" s="40" t="s">
        <v>18</v>
      </c>
    </row>
    <row r="55" spans="1:2" ht="24" customHeight="1">
      <c r="A55" s="43" t="s">
        <v>836</v>
      </c>
      <c r="B55" s="40" t="s">
        <v>1119</v>
      </c>
    </row>
    <row r="56" spans="1:2" ht="24" customHeight="1">
      <c r="A56" s="43" t="s">
        <v>1636</v>
      </c>
      <c r="B56" s="40" t="s">
        <v>19</v>
      </c>
    </row>
    <row r="57" spans="1:2" ht="24" customHeight="1">
      <c r="A57" s="43" t="s">
        <v>1094</v>
      </c>
      <c r="B57" s="40" t="s">
        <v>1312</v>
      </c>
    </row>
    <row r="58" spans="1:2" ht="24" customHeight="1">
      <c r="A58" s="43" t="s">
        <v>1288</v>
      </c>
      <c r="B58" s="40" t="s">
        <v>1313</v>
      </c>
    </row>
    <row r="59" spans="1:2" ht="24" customHeight="1">
      <c r="A59" s="43" t="s">
        <v>986</v>
      </c>
      <c r="B59" s="40" t="s">
        <v>74</v>
      </c>
    </row>
    <row r="60" spans="1:2" ht="24" customHeight="1">
      <c r="A60" s="43" t="s">
        <v>1384</v>
      </c>
      <c r="B60" s="40" t="s">
        <v>20</v>
      </c>
    </row>
    <row r="61" spans="1:2" ht="24" customHeight="1">
      <c r="A61" s="43" t="s">
        <v>1637</v>
      </c>
      <c r="B61" s="40" t="s">
        <v>1073</v>
      </c>
    </row>
    <row r="62" spans="1:2" ht="24" customHeight="1">
      <c r="A62" s="43" t="s">
        <v>43</v>
      </c>
      <c r="B62" s="40" t="s">
        <v>1115</v>
      </c>
    </row>
    <row r="63" spans="1:2" ht="24" customHeight="1">
      <c r="A63" s="43" t="s">
        <v>1638</v>
      </c>
      <c r="B63" s="40" t="s">
        <v>833</v>
      </c>
    </row>
    <row r="64" spans="1:2" ht="24" customHeight="1">
      <c r="A64" s="43" t="s">
        <v>1213</v>
      </c>
      <c r="B64" s="40" t="s">
        <v>1594</v>
      </c>
    </row>
    <row r="65" spans="1:2" ht="24" customHeight="1">
      <c r="A65" s="43" t="s">
        <v>1214</v>
      </c>
      <c r="B65" s="40" t="s">
        <v>100</v>
      </c>
    </row>
    <row r="66" spans="1:2" ht="24" customHeight="1">
      <c r="A66" s="43" t="s">
        <v>1639</v>
      </c>
      <c r="B66" s="40" t="s">
        <v>829</v>
      </c>
    </row>
    <row r="67" spans="1:2" ht="24" customHeight="1">
      <c r="A67" s="43" t="s">
        <v>1640</v>
      </c>
      <c r="B67" s="40" t="s">
        <v>1345</v>
      </c>
    </row>
    <row r="68" spans="1:2" ht="24" customHeight="1">
      <c r="A68" s="43" t="s">
        <v>1112</v>
      </c>
      <c r="B68" s="40" t="s">
        <v>1182</v>
      </c>
    </row>
    <row r="69" spans="1:2" ht="24" customHeight="1">
      <c r="A69" s="43" t="s">
        <v>1216</v>
      </c>
      <c r="B69" s="40" t="s">
        <v>1046</v>
      </c>
    </row>
    <row r="70" spans="1:2" ht="24" customHeight="1">
      <c r="A70" s="43" t="s">
        <v>1641</v>
      </c>
      <c r="B70" s="40" t="s">
        <v>982</v>
      </c>
    </row>
    <row r="71" spans="1:2" ht="24" customHeight="1">
      <c r="A71" s="43" t="s">
        <v>1642</v>
      </c>
      <c r="B71" s="40" t="s">
        <v>1162</v>
      </c>
    </row>
    <row r="72" spans="1:2" ht="24" customHeight="1">
      <c r="A72" s="43" t="s">
        <v>1643</v>
      </c>
      <c r="B72" s="40" t="s">
        <v>1152</v>
      </c>
    </row>
    <row r="73" spans="1:2" ht="24" customHeight="1">
      <c r="A73" s="43" t="s">
        <v>1644</v>
      </c>
      <c r="B73" s="40" t="s">
        <v>831</v>
      </c>
    </row>
    <row r="74" spans="1:2" ht="24" customHeight="1">
      <c r="B74" s="40" t="s">
        <v>922</v>
      </c>
    </row>
    <row r="75" spans="1:2" ht="24" customHeight="1">
      <c r="B75" s="40" t="s">
        <v>1050</v>
      </c>
    </row>
    <row r="76" spans="1:2" ht="24" customHeight="1">
      <c r="B76" s="40" t="s">
        <v>924</v>
      </c>
    </row>
    <row r="77" spans="1:2" ht="24" customHeight="1">
      <c r="B77" s="40" t="s">
        <v>33</v>
      </c>
    </row>
    <row r="78" spans="1:2" ht="24" customHeight="1">
      <c r="B78" s="40" t="s">
        <v>34</v>
      </c>
    </row>
    <row r="79" spans="1:2" ht="24" customHeight="1">
      <c r="B79" s="40" t="s">
        <v>35</v>
      </c>
    </row>
    <row r="80" spans="1:2" ht="24" customHeight="1">
      <c r="B80" s="40" t="s">
        <v>1109</v>
      </c>
    </row>
    <row r="81" spans="2:2" ht="24" customHeight="1">
      <c r="B81" s="40" t="s">
        <v>779</v>
      </c>
    </row>
    <row r="82" spans="2:2" ht="24" customHeight="1">
      <c r="B82" s="40" t="s">
        <v>845</v>
      </c>
    </row>
    <row r="83" spans="2:2" ht="24" customHeight="1">
      <c r="B83" s="40" t="s">
        <v>36</v>
      </c>
    </row>
    <row r="84" spans="2:2" ht="24" customHeight="1">
      <c r="B84" s="40" t="s">
        <v>37</v>
      </c>
    </row>
    <row r="85" spans="2:2" ht="24" customHeight="1">
      <c r="B85" s="40" t="s">
        <v>38</v>
      </c>
    </row>
    <row r="86" spans="2:2" ht="24" customHeight="1">
      <c r="B86" s="40" t="s">
        <v>1111</v>
      </c>
    </row>
    <row r="87" spans="2:2" ht="24" customHeight="1">
      <c r="B87" s="40" t="s">
        <v>1110</v>
      </c>
    </row>
    <row r="88" spans="2:2" ht="24" customHeight="1">
      <c r="B88" s="40" t="s">
        <v>782</v>
      </c>
    </row>
    <row r="89" spans="2:2" ht="24" customHeight="1">
      <c r="B89" s="40" t="s">
        <v>783</v>
      </c>
    </row>
    <row r="90" spans="2:2" ht="24" customHeight="1">
      <c r="B90" s="40" t="s">
        <v>67</v>
      </c>
    </row>
    <row r="91" spans="2:2" ht="24" customHeight="1">
      <c r="B91" s="40" t="s">
        <v>47</v>
      </c>
    </row>
    <row r="92" spans="2:2" ht="24" customHeight="1">
      <c r="B92" s="40" t="s">
        <v>1208</v>
      </c>
    </row>
    <row r="93" spans="2:2" ht="24" customHeight="1">
      <c r="B93" s="40" t="s">
        <v>105</v>
      </c>
    </row>
    <row r="94" spans="2:2" ht="24" customHeight="1">
      <c r="B94" s="40" t="s">
        <v>63</v>
      </c>
    </row>
    <row r="95" spans="2:2" ht="24" customHeight="1">
      <c r="B95" s="40" t="s">
        <v>821</v>
      </c>
    </row>
    <row r="96" spans="2:2" ht="24" customHeight="1">
      <c r="B96" s="40" t="s">
        <v>934</v>
      </c>
    </row>
    <row r="97" spans="2:2" ht="24" customHeight="1">
      <c r="B97" s="40" t="s">
        <v>1163</v>
      </c>
    </row>
    <row r="98" spans="2:2" ht="24" customHeight="1">
      <c r="B98" s="40" t="s">
        <v>910</v>
      </c>
    </row>
    <row r="99" spans="2:2" ht="24" customHeight="1">
      <c r="B99" s="40" t="s">
        <v>76</v>
      </c>
    </row>
    <row r="100" spans="2:2" ht="24" customHeight="1">
      <c r="B100" s="40" t="s">
        <v>1314</v>
      </c>
    </row>
    <row r="101" spans="2:2" ht="24" customHeight="1">
      <c r="B101" s="40" t="s">
        <v>49</v>
      </c>
    </row>
    <row r="102" spans="2:2" ht="24" customHeight="1">
      <c r="B102" s="40" t="s">
        <v>1067</v>
      </c>
    </row>
    <row r="103" spans="2:2" ht="24" customHeight="1">
      <c r="B103" s="40" t="s">
        <v>1101</v>
      </c>
    </row>
    <row r="104" spans="2:2" ht="24" customHeight="1">
      <c r="B104" s="40" t="s">
        <v>1137</v>
      </c>
    </row>
    <row r="105" spans="2:2" ht="24" customHeight="1">
      <c r="B105" s="40" t="s">
        <v>1068</v>
      </c>
    </row>
    <row r="106" spans="2:2" ht="24" customHeight="1">
      <c r="B106" s="40" t="s">
        <v>1091</v>
      </c>
    </row>
    <row r="107" spans="2:2" ht="24" customHeight="1">
      <c r="B107" s="40" t="s">
        <v>1043</v>
      </c>
    </row>
    <row r="108" spans="2:2" ht="24" customHeight="1">
      <c r="B108" s="40" t="s">
        <v>1287</v>
      </c>
    </row>
    <row r="109" spans="2:2" ht="24" customHeight="1">
      <c r="B109" s="40" t="s">
        <v>1015</v>
      </c>
    </row>
    <row r="110" spans="2:2" ht="24" customHeight="1">
      <c r="B110" s="40" t="s">
        <v>1142</v>
      </c>
    </row>
    <row r="111" spans="2:2" ht="24" customHeight="1">
      <c r="B111" s="40" t="s">
        <v>827</v>
      </c>
    </row>
    <row r="112" spans="2:2" ht="24" customHeight="1">
      <c r="B112" s="40" t="s">
        <v>842</v>
      </c>
    </row>
    <row r="113" spans="2:2" ht="24" customHeight="1">
      <c r="B113" s="40" t="s">
        <v>843</v>
      </c>
    </row>
    <row r="114" spans="2:2" ht="24" customHeight="1">
      <c r="B114" s="40" t="s">
        <v>1117</v>
      </c>
    </row>
    <row r="115" spans="2:2" ht="24" customHeight="1">
      <c r="B115" s="40" t="s">
        <v>1078</v>
      </c>
    </row>
    <row r="116" spans="2:2" ht="24" customHeight="1">
      <c r="B116" s="40" t="s">
        <v>917</v>
      </c>
    </row>
    <row r="117" spans="2:2" ht="24" customHeight="1">
      <c r="B117" s="43" t="s">
        <v>85</v>
      </c>
    </row>
    <row r="118" spans="2:2" ht="24" customHeight="1">
      <c r="B118" s="40" t="s">
        <v>1130</v>
      </c>
    </row>
    <row r="119" spans="2:2" ht="24" customHeight="1">
      <c r="B119" s="40" t="s">
        <v>1016</v>
      </c>
    </row>
    <row r="120" spans="2:2" ht="24" customHeight="1">
      <c r="B120" s="40" t="s">
        <v>46</v>
      </c>
    </row>
    <row r="121" spans="2:2" ht="24" customHeight="1">
      <c r="B121" s="40" t="s">
        <v>1065</v>
      </c>
    </row>
    <row r="122" spans="2:2" ht="24" customHeight="1">
      <c r="B122" s="40" t="s">
        <v>964</v>
      </c>
    </row>
    <row r="123" spans="2:2" ht="24" customHeight="1">
      <c r="B123" s="40" t="s">
        <v>1076</v>
      </c>
    </row>
    <row r="124" spans="2:2" ht="24" customHeight="1">
      <c r="B124" s="40" t="s">
        <v>904</v>
      </c>
    </row>
    <row r="125" spans="2:2" ht="24" customHeight="1">
      <c r="B125" s="40" t="s">
        <v>1010</v>
      </c>
    </row>
    <row r="126" spans="2:2" ht="24" customHeight="1">
      <c r="B126" s="40" t="s">
        <v>1009</v>
      </c>
    </row>
    <row r="127" spans="2:2" ht="24" customHeight="1">
      <c r="B127" s="40" t="s">
        <v>1342</v>
      </c>
    </row>
    <row r="128" spans="2:2" ht="24" customHeight="1">
      <c r="B128" s="40" t="s">
        <v>1793</v>
      </c>
    </row>
    <row r="129" spans="2:2" ht="24" customHeight="1">
      <c r="B129" s="40" t="s">
        <v>1340</v>
      </c>
    </row>
    <row r="130" spans="2:2" ht="24" customHeight="1">
      <c r="B130" s="40" t="s">
        <v>1159</v>
      </c>
    </row>
    <row r="131" spans="2:2" ht="24" customHeight="1">
      <c r="B131" s="40" t="s">
        <v>1286</v>
      </c>
    </row>
    <row r="132" spans="2:2" ht="24" customHeight="1">
      <c r="B132" s="40" t="s">
        <v>56</v>
      </c>
    </row>
    <row r="133" spans="2:2" ht="24" customHeight="1">
      <c r="B133" s="40" t="s">
        <v>1085</v>
      </c>
    </row>
    <row r="134" spans="2:2" ht="24" customHeight="1">
      <c r="B134" s="40" t="s">
        <v>1122</v>
      </c>
    </row>
    <row r="135" spans="2:2" ht="24" customHeight="1">
      <c r="B135" s="40" t="s">
        <v>1380</v>
      </c>
    </row>
    <row r="136" spans="2:2" ht="24" customHeight="1">
      <c r="B136" s="40" t="s">
        <v>1615</v>
      </c>
    </row>
    <row r="137" spans="2:2" ht="24" customHeight="1">
      <c r="B137" s="40" t="s">
        <v>1118</v>
      </c>
    </row>
    <row r="138" spans="2:2" ht="24" customHeight="1">
      <c r="B138" s="40" t="s">
        <v>1044</v>
      </c>
    </row>
    <row r="139" spans="2:2" ht="24" customHeight="1">
      <c r="B139" s="40" t="s">
        <v>875</v>
      </c>
    </row>
    <row r="140" spans="2:2" ht="24" customHeight="1">
      <c r="B140" s="40" t="s">
        <v>1061</v>
      </c>
    </row>
    <row r="141" spans="2:2" ht="24" customHeight="1">
      <c r="B141" s="40" t="s">
        <v>57</v>
      </c>
    </row>
    <row r="142" spans="2:2" ht="24" customHeight="1">
      <c r="B142" s="40" t="s">
        <v>1337</v>
      </c>
    </row>
    <row r="143" spans="2:2" ht="24" customHeight="1">
      <c r="B143" s="40" t="s">
        <v>1007</v>
      </c>
    </row>
    <row r="144" spans="2:2" ht="24" customHeight="1">
      <c r="B144" s="40" t="s">
        <v>78</v>
      </c>
    </row>
    <row r="145" spans="2:2" ht="24" customHeight="1">
      <c r="B145" s="40" t="s">
        <v>823</v>
      </c>
    </row>
    <row r="146" spans="2:2" ht="24" customHeight="1">
      <c r="B146" s="40" t="s">
        <v>332</v>
      </c>
    </row>
    <row r="147" spans="2:2" ht="24" customHeight="1">
      <c r="B147" s="40" t="s">
        <v>99</v>
      </c>
    </row>
    <row r="148" spans="2:2" ht="24" customHeight="1">
      <c r="B148" s="40" t="s">
        <v>1128</v>
      </c>
    </row>
    <row r="149" spans="2:2" ht="24" customHeight="1">
      <c r="B149" s="40" t="s">
        <v>1006</v>
      </c>
    </row>
    <row r="150" spans="2:2" ht="24" customHeight="1">
      <c r="B150" s="40" t="s">
        <v>1026</v>
      </c>
    </row>
    <row r="151" spans="2:2" ht="24" customHeight="1">
      <c r="B151" s="40" t="s">
        <v>1319</v>
      </c>
    </row>
    <row r="152" spans="2:2" ht="24" customHeight="1">
      <c r="B152" s="40" t="s">
        <v>1087</v>
      </c>
    </row>
    <row r="153" spans="2:2" ht="24" customHeight="1">
      <c r="B153" s="40" t="s">
        <v>1316</v>
      </c>
    </row>
    <row r="154" spans="2:2" ht="24" customHeight="1">
      <c r="B154" s="40" t="s">
        <v>1317</v>
      </c>
    </row>
    <row r="155" spans="2:2" ht="24" customHeight="1">
      <c r="B155" s="40" t="s">
        <v>96</v>
      </c>
    </row>
    <row r="156" spans="2:2" ht="24" customHeight="1">
      <c r="B156" s="40" t="s">
        <v>1145</v>
      </c>
    </row>
    <row r="157" spans="2:2" ht="24" customHeight="1">
      <c r="B157" s="40" t="s">
        <v>1794</v>
      </c>
    </row>
    <row r="158" spans="2:2" ht="24" customHeight="1">
      <c r="B158" s="40" t="s">
        <v>881</v>
      </c>
    </row>
    <row r="159" spans="2:2" ht="24" customHeight="1">
      <c r="B159" s="40" t="s">
        <v>1131</v>
      </c>
    </row>
    <row r="160" spans="2:2" ht="24" customHeight="1">
      <c r="B160" s="40" t="s">
        <v>869</v>
      </c>
    </row>
    <row r="161" spans="2:2" ht="24" customHeight="1">
      <c r="B161" s="40" t="s">
        <v>1105</v>
      </c>
    </row>
    <row r="162" spans="2:2" ht="24" customHeight="1">
      <c r="B162" s="40" t="s">
        <v>1072</v>
      </c>
    </row>
    <row r="163" spans="2:2" ht="24" customHeight="1">
      <c r="B163" s="40" t="s">
        <v>903</v>
      </c>
    </row>
    <row r="164" spans="2:2" ht="24" customHeight="1">
      <c r="B164" s="40" t="s">
        <v>1121</v>
      </c>
    </row>
    <row r="165" spans="2:2" ht="24" customHeight="1">
      <c r="B165" s="40" t="s">
        <v>1370</v>
      </c>
    </row>
    <row r="166" spans="2:2" ht="24" customHeight="1">
      <c r="B166" s="40" t="s">
        <v>965</v>
      </c>
    </row>
    <row r="167" spans="2:2" ht="24" customHeight="1">
      <c r="B167" s="40" t="s">
        <v>1358</v>
      </c>
    </row>
    <row r="168" spans="2:2" ht="24" customHeight="1">
      <c r="B168" s="40" t="s">
        <v>101</v>
      </c>
    </row>
    <row r="169" spans="2:2" ht="24" customHeight="1">
      <c r="B169" s="40" t="s">
        <v>1112</v>
      </c>
    </row>
    <row r="170" spans="2:2" ht="24" customHeight="1">
      <c r="B170" s="40" t="s">
        <v>1113</v>
      </c>
    </row>
    <row r="171" spans="2:2" ht="24" customHeight="1">
      <c r="B171" s="40" t="s">
        <v>1114</v>
      </c>
    </row>
    <row r="172" spans="2:2" ht="24" customHeight="1">
      <c r="B172" s="40" t="s">
        <v>1217</v>
      </c>
    </row>
    <row r="173" spans="2:2" ht="24" customHeight="1">
      <c r="B173" s="40" t="s">
        <v>1216</v>
      </c>
    </row>
    <row r="174" spans="2:2" ht="24" customHeight="1">
      <c r="B174" s="40" t="s">
        <v>1363</v>
      </c>
    </row>
    <row r="175" spans="2:2" ht="24" customHeight="1">
      <c r="B175" s="40" t="s">
        <v>1362</v>
      </c>
    </row>
    <row r="176" spans="2:2" ht="24" customHeight="1">
      <c r="B176" s="40" t="s">
        <v>1361</v>
      </c>
    </row>
    <row r="177" spans="2:2" ht="24" customHeight="1">
      <c r="B177" s="40" t="s">
        <v>1360</v>
      </c>
    </row>
    <row r="178" spans="2:2" ht="24" customHeight="1">
      <c r="B178" s="40" t="s">
        <v>1359</v>
      </c>
    </row>
    <row r="179" spans="2:2" ht="24" customHeight="1">
      <c r="B179" s="40" t="s">
        <v>909</v>
      </c>
    </row>
    <row r="180" spans="2:2" ht="24" customHeight="1">
      <c r="B180" s="40" t="s">
        <v>1042</v>
      </c>
    </row>
    <row r="181" spans="2:2" ht="24" customHeight="1">
      <c r="B181" s="40" t="s">
        <v>1215</v>
      </c>
    </row>
    <row r="182" spans="2:2" ht="24" customHeight="1">
      <c r="B182" s="40" t="s">
        <v>79</v>
      </c>
    </row>
    <row r="183" spans="2:2" ht="24" customHeight="1">
      <c r="B183" s="40" t="s">
        <v>97</v>
      </c>
    </row>
    <row r="184" spans="2:2" ht="24" customHeight="1">
      <c r="B184" s="40" t="s">
        <v>75</v>
      </c>
    </row>
    <row r="185" spans="2:2" ht="24" customHeight="1">
      <c r="B185" s="40" t="s">
        <v>993</v>
      </c>
    </row>
    <row r="186" spans="2:2" ht="24" customHeight="1">
      <c r="B186" s="40" t="s">
        <v>824</v>
      </c>
    </row>
    <row r="187" spans="2:2" ht="24" customHeight="1">
      <c r="B187" s="40" t="s">
        <v>1769</v>
      </c>
    </row>
    <row r="188" spans="2:2" ht="24" customHeight="1">
      <c r="B188" s="40" t="s">
        <v>1578</v>
      </c>
    </row>
    <row r="189" spans="2:2" ht="24" customHeight="1">
      <c r="B189" s="40" t="s">
        <v>1323</v>
      </c>
    </row>
    <row r="190" spans="2:2" ht="24" customHeight="1">
      <c r="B190" s="40" t="s">
        <v>1081</v>
      </c>
    </row>
    <row r="191" spans="2:2" ht="24" customHeight="1">
      <c r="B191" s="40" t="s">
        <v>868</v>
      </c>
    </row>
    <row r="192" spans="2:2" ht="24" customHeight="1">
      <c r="B192" s="40" t="s">
        <v>997</v>
      </c>
    </row>
    <row r="193" spans="2:2" ht="24" customHeight="1">
      <c r="B193" s="40" t="s">
        <v>60</v>
      </c>
    </row>
    <row r="194" spans="2:2" ht="24" customHeight="1">
      <c r="B194" s="40" t="s">
        <v>329</v>
      </c>
    </row>
    <row r="195" spans="2:2" ht="24" customHeight="1">
      <c r="B195" s="40" t="s">
        <v>911</v>
      </c>
    </row>
    <row r="196" spans="2:2" ht="24" customHeight="1">
      <c r="B196" s="40" t="s">
        <v>1150</v>
      </c>
    </row>
    <row r="197" spans="2:2" ht="24" customHeight="1">
      <c r="B197" s="40" t="s">
        <v>998</v>
      </c>
    </row>
    <row r="198" spans="2:2" ht="24" customHeight="1">
      <c r="B198" s="40" t="s">
        <v>1325</v>
      </c>
    </row>
    <row r="199" spans="2:2" ht="24" customHeight="1">
      <c r="B199" s="40" t="s">
        <v>1326</v>
      </c>
    </row>
    <row r="200" spans="2:2" ht="24" customHeight="1">
      <c r="B200" s="40" t="s">
        <v>1324</v>
      </c>
    </row>
    <row r="201" spans="2:2" ht="24" customHeight="1">
      <c r="B201" s="40" t="s">
        <v>1129</v>
      </c>
    </row>
    <row r="202" spans="2:2" ht="24" customHeight="1">
      <c r="B202" s="40" t="s">
        <v>1684</v>
      </c>
    </row>
    <row r="203" spans="2:2" ht="24" customHeight="1">
      <c r="B203" s="40" t="s">
        <v>1686</v>
      </c>
    </row>
    <row r="204" spans="2:2" ht="24" customHeight="1">
      <c r="B204" s="40" t="s">
        <v>1685</v>
      </c>
    </row>
    <row r="205" spans="2:2" ht="24" customHeight="1">
      <c r="B205" s="40" t="s">
        <v>59</v>
      </c>
    </row>
    <row r="206" spans="2:2" ht="24" customHeight="1">
      <c r="B206" s="40" t="s">
        <v>985</v>
      </c>
    </row>
    <row r="207" spans="2:2" ht="24" customHeight="1">
      <c r="B207" s="40" t="s">
        <v>967</v>
      </c>
    </row>
    <row r="208" spans="2:2" ht="24" customHeight="1">
      <c r="B208" s="40" t="s">
        <v>968</v>
      </c>
    </row>
    <row r="209" spans="2:2" ht="24" customHeight="1">
      <c r="B209" s="40" t="s">
        <v>951</v>
      </c>
    </row>
    <row r="210" spans="2:2" ht="24" customHeight="1">
      <c r="B210" s="40" t="s">
        <v>966</v>
      </c>
    </row>
    <row r="211" spans="2:2" ht="24" customHeight="1">
      <c r="B211" s="40" t="s">
        <v>1681</v>
      </c>
    </row>
    <row r="212" spans="2:2" ht="24" customHeight="1">
      <c r="B212" s="40" t="s">
        <v>42</v>
      </c>
    </row>
    <row r="213" spans="2:2" ht="24" customHeight="1">
      <c r="B213" s="40" t="s">
        <v>1206</v>
      </c>
    </row>
    <row r="214" spans="2:2" ht="24" customHeight="1">
      <c r="B214" s="40" t="s">
        <v>969</v>
      </c>
    </row>
    <row r="215" spans="2:2" ht="24" customHeight="1">
      <c r="B215" s="40" t="s">
        <v>1030</v>
      </c>
    </row>
    <row r="216" spans="2:2" ht="24" customHeight="1">
      <c r="B216" s="40" t="s">
        <v>1023</v>
      </c>
    </row>
    <row r="217" spans="2:2" ht="24" customHeight="1">
      <c r="B217" s="40" t="s">
        <v>1005</v>
      </c>
    </row>
    <row r="218" spans="2:2" ht="24" customHeight="1">
      <c r="B218" s="40" t="s">
        <v>94</v>
      </c>
    </row>
    <row r="219" spans="2:2" ht="24" customHeight="1">
      <c r="B219" s="40" t="s">
        <v>1040</v>
      </c>
    </row>
    <row r="220" spans="2:2" ht="24" customHeight="1">
      <c r="B220" s="40" t="s">
        <v>1318</v>
      </c>
    </row>
    <row r="221" spans="2:2" ht="24" customHeight="1">
      <c r="B221" s="40" t="s">
        <v>1097</v>
      </c>
    </row>
    <row r="222" spans="2:2" ht="24" customHeight="1">
      <c r="B222" s="40" t="s">
        <v>962</v>
      </c>
    </row>
    <row r="223" spans="2:2" ht="24" customHeight="1">
      <c r="B223" s="40" t="s">
        <v>1140</v>
      </c>
    </row>
    <row r="224" spans="2:2" ht="24" customHeight="1">
      <c r="B224" s="40" t="s">
        <v>1315</v>
      </c>
    </row>
    <row r="225" spans="2:2" ht="24" customHeight="1">
      <c r="B225" s="40" t="s">
        <v>1134</v>
      </c>
    </row>
    <row r="226" spans="2:2" ht="24" customHeight="1">
      <c r="B226" s="40" t="s">
        <v>448</v>
      </c>
    </row>
    <row r="227" spans="2:2" ht="24" customHeight="1">
      <c r="B227" s="40" t="s">
        <v>1120</v>
      </c>
    </row>
    <row r="228" spans="2:2" ht="24" customHeight="1">
      <c r="B228" s="40" t="s">
        <v>1369</v>
      </c>
    </row>
    <row r="229" spans="2:2" ht="24" customHeight="1">
      <c r="B229" s="40" t="s">
        <v>971</v>
      </c>
    </row>
    <row r="230" spans="2:2" ht="24" customHeight="1">
      <c r="B230" s="40" t="s">
        <v>987</v>
      </c>
    </row>
    <row r="231" spans="2:2" ht="24" customHeight="1">
      <c r="B231" s="40" t="s">
        <v>970</v>
      </c>
    </row>
    <row r="232" spans="2:2" ht="24" customHeight="1">
      <c r="B232" s="40" t="s">
        <v>1077</v>
      </c>
    </row>
    <row r="233" spans="2:2" ht="24" customHeight="1">
      <c r="B233" s="40" t="s">
        <v>1041</v>
      </c>
    </row>
    <row r="234" spans="2:2" ht="24" customHeight="1">
      <c r="B234" s="40" t="s">
        <v>50</v>
      </c>
    </row>
    <row r="235" spans="2:2" ht="24" customHeight="1">
      <c r="B235" s="40" t="s">
        <v>1331</v>
      </c>
    </row>
    <row r="236" spans="2:2" ht="24" customHeight="1">
      <c r="B236" s="40" t="s">
        <v>1125</v>
      </c>
    </row>
    <row r="237" spans="2:2" ht="24" customHeight="1">
      <c r="B237" s="40" t="s">
        <v>29</v>
      </c>
    </row>
    <row r="238" spans="2:2" ht="24" customHeight="1">
      <c r="B238" s="40" t="s">
        <v>900</v>
      </c>
    </row>
    <row r="239" spans="2:2" ht="24" customHeight="1">
      <c r="B239" s="40" t="s">
        <v>48</v>
      </c>
    </row>
    <row r="240" spans="2:2" ht="24" customHeight="1">
      <c r="B240" s="40" t="s">
        <v>1146</v>
      </c>
    </row>
    <row r="241" spans="2:2" ht="24" customHeight="1">
      <c r="B241" s="40" t="s">
        <v>1013</v>
      </c>
    </row>
    <row r="242" spans="2:2" ht="24" customHeight="1">
      <c r="B242" s="40" t="s">
        <v>1148</v>
      </c>
    </row>
    <row r="243" spans="2:2" ht="24" customHeight="1">
      <c r="B243" s="40" t="s">
        <v>1149</v>
      </c>
    </row>
    <row r="244" spans="2:2" ht="24" customHeight="1">
      <c r="B244" s="40" t="s">
        <v>1048</v>
      </c>
    </row>
    <row r="245" spans="2:2" ht="24" customHeight="1">
      <c r="B245" s="40" t="s">
        <v>1165</v>
      </c>
    </row>
    <row r="246" spans="2:2" ht="24" customHeight="1">
      <c r="B246" s="40" t="s">
        <v>1088</v>
      </c>
    </row>
    <row r="247" spans="2:2" ht="24" customHeight="1">
      <c r="B247" s="40" t="s">
        <v>1329</v>
      </c>
    </row>
    <row r="248" spans="2:2" ht="24" customHeight="1">
      <c r="B248" s="40" t="s">
        <v>1011</v>
      </c>
    </row>
    <row r="249" spans="2:2" ht="24" customHeight="1">
      <c r="B249" s="40" t="s">
        <v>863</v>
      </c>
    </row>
    <row r="250" spans="2:2" ht="24" customHeight="1">
      <c r="B250" s="40" t="s">
        <v>858</v>
      </c>
    </row>
    <row r="251" spans="2:2" ht="24" customHeight="1">
      <c r="B251" s="40" t="s">
        <v>1003</v>
      </c>
    </row>
    <row r="252" spans="2:2" ht="24" customHeight="1">
      <c r="B252" s="40" t="s">
        <v>1147</v>
      </c>
    </row>
    <row r="253" spans="2:2" ht="24" customHeight="1">
      <c r="B253" s="40" t="s">
        <v>1328</v>
      </c>
    </row>
    <row r="254" spans="2:2" ht="24" customHeight="1">
      <c r="B254" s="40" t="s">
        <v>1368</v>
      </c>
    </row>
    <row r="255" spans="2:2" ht="24" customHeight="1">
      <c r="B255" s="40" t="s">
        <v>24</v>
      </c>
    </row>
    <row r="256" spans="2:2" ht="24" customHeight="1">
      <c r="B256" s="40" t="s">
        <v>912</v>
      </c>
    </row>
    <row r="257" spans="2:2" ht="24" customHeight="1">
      <c r="B257" s="40" t="s">
        <v>1139</v>
      </c>
    </row>
    <row r="258" spans="2:2" ht="24" customHeight="1">
      <c r="B258" s="40" t="s">
        <v>1133</v>
      </c>
    </row>
    <row r="259" spans="2:2" ht="24" customHeight="1">
      <c r="B259" s="40" t="s">
        <v>1052</v>
      </c>
    </row>
    <row r="260" spans="2:2" ht="24" customHeight="1">
      <c r="B260" s="40" t="s">
        <v>972</v>
      </c>
    </row>
    <row r="261" spans="2:2" ht="24" customHeight="1">
      <c r="B261" s="40" t="s">
        <v>990</v>
      </c>
    </row>
    <row r="262" spans="2:2" ht="24" customHeight="1">
      <c r="B262" s="40" t="s">
        <v>1116</v>
      </c>
    </row>
    <row r="263" spans="2:2" ht="24" customHeight="1">
      <c r="B263" s="40" t="s">
        <v>1203</v>
      </c>
    </row>
    <row r="264" spans="2:2" ht="24" customHeight="1">
      <c r="B264" s="43" t="s">
        <v>1204</v>
      </c>
    </row>
    <row r="265" spans="2:2" ht="24" customHeight="1">
      <c r="B265" s="40" t="s">
        <v>91</v>
      </c>
    </row>
    <row r="266" spans="2:2" ht="24" customHeight="1">
      <c r="B266" s="40" t="s">
        <v>1127</v>
      </c>
    </row>
    <row r="267" spans="2:2" ht="24" customHeight="1">
      <c r="B267" s="40" t="s">
        <v>1151</v>
      </c>
    </row>
    <row r="268" spans="2:2" ht="24" customHeight="1">
      <c r="B268" s="40" t="s">
        <v>994</v>
      </c>
    </row>
    <row r="269" spans="2:2" ht="24" customHeight="1">
      <c r="B269" s="40" t="s">
        <v>1322</v>
      </c>
    </row>
    <row r="270" spans="2:2" ht="24" customHeight="1">
      <c r="B270" s="40" t="s">
        <v>988</v>
      </c>
    </row>
    <row r="271" spans="2:2" ht="24" customHeight="1">
      <c r="B271" s="40" t="s">
        <v>1104</v>
      </c>
    </row>
    <row r="272" spans="2:2" ht="24" customHeight="1">
      <c r="B272" s="40" t="s">
        <v>1075</v>
      </c>
    </row>
    <row r="273" spans="2:2" ht="24" customHeight="1">
      <c r="B273" s="40" t="s">
        <v>1063</v>
      </c>
    </row>
    <row r="274" spans="2:2" ht="24" customHeight="1">
      <c r="B274" s="40" t="s">
        <v>61</v>
      </c>
    </row>
    <row r="275" spans="2:2" ht="24" customHeight="1">
      <c r="B275" s="40" t="s">
        <v>889</v>
      </c>
    </row>
    <row r="276" spans="2:2" ht="24" customHeight="1">
      <c r="B276" s="40" t="s">
        <v>1074</v>
      </c>
    </row>
    <row r="277" spans="2:2" ht="24" customHeight="1">
      <c r="B277" s="40" t="s">
        <v>907</v>
      </c>
    </row>
    <row r="278" spans="2:2" ht="24" customHeight="1">
      <c r="B278" s="40" t="s">
        <v>1029</v>
      </c>
    </row>
    <row r="279" spans="2:2" ht="24" customHeight="1">
      <c r="B279" s="40" t="s">
        <v>1367</v>
      </c>
    </row>
    <row r="280" spans="2:2" ht="24" customHeight="1">
      <c r="B280" s="40" t="s">
        <v>1339</v>
      </c>
    </row>
    <row r="281" spans="2:2" ht="24" customHeight="1">
      <c r="B281" s="40" t="s">
        <v>932</v>
      </c>
    </row>
    <row r="282" spans="2:2" ht="24" customHeight="1">
      <c r="B282" s="40" t="s">
        <v>1084</v>
      </c>
    </row>
    <row r="283" spans="2:2" ht="24" customHeight="1">
      <c r="B283" s="40" t="s">
        <v>942</v>
      </c>
    </row>
    <row r="284" spans="2:2" ht="24" customHeight="1">
      <c r="B284" s="40" t="s">
        <v>408</v>
      </c>
    </row>
    <row r="285" spans="2:2" ht="24" customHeight="1">
      <c r="B285" s="40" t="s">
        <v>1164</v>
      </c>
    </row>
    <row r="286" spans="2:2" ht="24" customHeight="1">
      <c r="B286" s="40" t="s">
        <v>1364</v>
      </c>
    </row>
    <row r="287" spans="2:2" ht="24" customHeight="1">
      <c r="B287" s="40" t="s">
        <v>1365</v>
      </c>
    </row>
    <row r="288" spans="2:2" ht="24" customHeight="1">
      <c r="B288" s="40" t="s">
        <v>1366</v>
      </c>
    </row>
    <row r="289" spans="2:2" ht="24" customHeight="1">
      <c r="B289" s="40" t="s">
        <v>1054</v>
      </c>
    </row>
    <row r="290" spans="2:2" ht="24" customHeight="1">
      <c r="B290" s="40" t="s">
        <v>1047</v>
      </c>
    </row>
    <row r="291" spans="2:2" ht="24" customHeight="1">
      <c r="B291" s="40" t="s">
        <v>996</v>
      </c>
    </row>
    <row r="292" spans="2:2" ht="24" customHeight="1">
      <c r="B292" s="40" t="s">
        <v>70</v>
      </c>
    </row>
    <row r="293" spans="2:2" ht="24" customHeight="1">
      <c r="B293" s="40" t="s">
        <v>1014</v>
      </c>
    </row>
    <row r="294" spans="2:2" ht="24" customHeight="1">
      <c r="B294" s="40" t="s">
        <v>1058</v>
      </c>
    </row>
    <row r="295" spans="2:2" ht="24" customHeight="1">
      <c r="B295" s="40" t="s">
        <v>1332</v>
      </c>
    </row>
    <row r="296" spans="2:2" ht="24" customHeight="1">
      <c r="B296" s="40" t="s">
        <v>1338</v>
      </c>
    </row>
    <row r="297" spans="2:2" ht="24" customHeight="1">
      <c r="B297" s="40" t="s">
        <v>1100</v>
      </c>
    </row>
    <row r="298" spans="2:2" ht="24" customHeight="1">
      <c r="B298" s="40" t="s">
        <v>830</v>
      </c>
    </row>
    <row r="299" spans="2:2" ht="24" customHeight="1">
      <c r="B299" s="40" t="s">
        <v>384</v>
      </c>
    </row>
    <row r="300" spans="2:2" ht="24" customHeight="1">
      <c r="B300" s="40" t="s">
        <v>1321</v>
      </c>
    </row>
    <row r="301" spans="2:2" ht="24" customHeight="1">
      <c r="B301" s="40" t="s">
        <v>1688</v>
      </c>
    </row>
    <row r="302" spans="2:2" ht="24" customHeight="1">
      <c r="B302" s="40" t="s">
        <v>1689</v>
      </c>
    </row>
    <row r="303" spans="2:2" ht="24" customHeight="1">
      <c r="B303" s="40" t="s">
        <v>1690</v>
      </c>
    </row>
    <row r="304" spans="2:2" ht="24" customHeight="1">
      <c r="B304" s="40" t="s">
        <v>1691</v>
      </c>
    </row>
    <row r="305" spans="2:2" ht="24" customHeight="1">
      <c r="B305" s="40" t="s">
        <v>1692</v>
      </c>
    </row>
    <row r="306" spans="2:2" ht="24" customHeight="1">
      <c r="B306" s="40" t="s">
        <v>1607</v>
      </c>
    </row>
    <row r="307" spans="2:2" ht="24" customHeight="1">
      <c r="B307" s="40" t="s">
        <v>895</v>
      </c>
    </row>
    <row r="308" spans="2:2" ht="24" customHeight="1">
      <c r="B308" s="40" t="s">
        <v>1333</v>
      </c>
    </row>
    <row r="309" spans="2:2" ht="24" customHeight="1">
      <c r="B309" s="40" t="s">
        <v>992</v>
      </c>
    </row>
    <row r="310" spans="2:2" ht="24" customHeight="1">
      <c r="B310" s="40" t="s">
        <v>1341</v>
      </c>
    </row>
    <row r="311" spans="2:2" ht="24" customHeight="1">
      <c r="B311" s="40" t="s">
        <v>1138</v>
      </c>
    </row>
    <row r="312" spans="2:2" ht="24" customHeight="1">
      <c r="B312" s="40" t="s">
        <v>677</v>
      </c>
    </row>
    <row r="313" spans="2:2" ht="24" customHeight="1">
      <c r="B313" s="40" t="s">
        <v>695</v>
      </c>
    </row>
    <row r="314" spans="2:2" ht="24" customHeight="1">
      <c r="B314" s="40" t="s">
        <v>1674</v>
      </c>
    </row>
    <row r="315" spans="2:2" ht="24" customHeight="1">
      <c r="B315" s="40" t="s">
        <v>1330</v>
      </c>
    </row>
    <row r="316" spans="2:2" ht="24" customHeight="1">
      <c r="B316" s="40" t="s">
        <v>1212</v>
      </c>
    </row>
    <row r="317" spans="2:2" ht="24" customHeight="1">
      <c r="B317" s="40" t="s">
        <v>974</v>
      </c>
    </row>
    <row r="318" spans="2:2" ht="24" customHeight="1">
      <c r="B318" s="40" t="s">
        <v>704</v>
      </c>
    </row>
    <row r="319" spans="2:2" ht="24" customHeight="1">
      <c r="B319" s="40" t="s">
        <v>1336</v>
      </c>
    </row>
    <row r="320" spans="2:2" ht="24" customHeight="1">
      <c r="B320" s="40" t="s">
        <v>978</v>
      </c>
    </row>
    <row r="321" spans="2:2" ht="24" customHeight="1">
      <c r="B321" s="40" t="s">
        <v>1156</v>
      </c>
    </row>
    <row r="322" spans="2:2" ht="24" customHeight="1">
      <c r="B322" s="40" t="s">
        <v>991</v>
      </c>
    </row>
    <row r="323" spans="2:2" ht="24" customHeight="1">
      <c r="B323" s="40" t="s">
        <v>1310</v>
      </c>
    </row>
    <row r="324" spans="2:2" ht="24" customHeight="1">
      <c r="B324" s="40" t="s">
        <v>84</v>
      </c>
    </row>
    <row r="325" spans="2:2" ht="24" customHeight="1">
      <c r="B325" s="40" t="s">
        <v>939</v>
      </c>
    </row>
    <row r="326" spans="2:2" ht="24" customHeight="1">
      <c r="B326" s="40" t="s">
        <v>1018</v>
      </c>
    </row>
    <row r="327" spans="2:2" ht="24" customHeight="1">
      <c r="B327" s="40" t="s">
        <v>26</v>
      </c>
    </row>
    <row r="328" spans="2:2" ht="24" customHeight="1">
      <c r="B328" s="40" t="s">
        <v>1098</v>
      </c>
    </row>
    <row r="329" spans="2:2" ht="24" customHeight="1">
      <c r="B329" s="40" t="s">
        <v>1090</v>
      </c>
    </row>
    <row r="330" spans="2:2" ht="24" customHeight="1">
      <c r="B330" s="40" t="s">
        <v>68</v>
      </c>
    </row>
    <row r="331" spans="2:2" ht="24" customHeight="1">
      <c r="B331" s="40" t="s">
        <v>976</v>
      </c>
    </row>
    <row r="332" spans="2:2" ht="24" customHeight="1">
      <c r="B332" s="40" t="s">
        <v>977</v>
      </c>
    </row>
    <row r="333" spans="2:2" ht="24" customHeight="1">
      <c r="B333" s="40" t="s">
        <v>1683</v>
      </c>
    </row>
    <row r="334" spans="2:2" ht="24" customHeight="1">
      <c r="B334" s="40" t="s">
        <v>979</v>
      </c>
    </row>
    <row r="335" spans="2:2" ht="24" customHeight="1">
      <c r="B335" s="40" t="s">
        <v>935</v>
      </c>
    </row>
    <row r="336" spans="2:2" ht="24" customHeight="1">
      <c r="B336" s="40" t="s">
        <v>66</v>
      </c>
    </row>
    <row r="337" spans="2:2" ht="24" customHeight="1">
      <c r="B337" s="40" t="s">
        <v>1334</v>
      </c>
    </row>
    <row r="338" spans="2:2" ht="24" customHeight="1">
      <c r="B338" s="40" t="s">
        <v>1384</v>
      </c>
    </row>
    <row r="339" spans="2:2" ht="24" customHeight="1">
      <c r="B339" s="40" t="s">
        <v>905</v>
      </c>
    </row>
    <row r="340" spans="2:2" ht="24" customHeight="1">
      <c r="B340" s="40" t="s">
        <v>975</v>
      </c>
    </row>
    <row r="341" spans="2:2" ht="24" customHeight="1">
      <c r="B341" s="40" t="s">
        <v>1056</v>
      </c>
    </row>
    <row r="342" spans="2:2" ht="24" customHeight="1">
      <c r="B342" s="40" t="s">
        <v>1045</v>
      </c>
    </row>
    <row r="343" spans="2:2" ht="24" customHeight="1">
      <c r="B343" s="40" t="s">
        <v>885</v>
      </c>
    </row>
    <row r="344" spans="2:2" ht="24" customHeight="1">
      <c r="B344" s="40" t="s">
        <v>1335</v>
      </c>
    </row>
    <row r="345" spans="2:2" ht="24" customHeight="1">
      <c r="B345" s="40" t="s">
        <v>1595</v>
      </c>
    </row>
    <row r="346" spans="2:2" ht="24" customHeight="1">
      <c r="B346" s="40" t="s">
        <v>1093</v>
      </c>
    </row>
    <row r="347" spans="2:2" ht="24" customHeight="1">
      <c r="B347" s="40" t="s">
        <v>1353</v>
      </c>
    </row>
    <row r="348" spans="2:2" ht="24" customHeight="1">
      <c r="B348" s="40" t="s">
        <v>873</v>
      </c>
    </row>
    <row r="349" spans="2:2" ht="24" customHeight="1">
      <c r="B349" s="40" t="s">
        <v>1082</v>
      </c>
    </row>
    <row r="350" spans="2:2" ht="24" customHeight="1">
      <c r="B350" s="40" t="s">
        <v>1155</v>
      </c>
    </row>
    <row r="351" spans="2:2" ht="24" customHeight="1">
      <c r="B351" s="40" t="s">
        <v>1035</v>
      </c>
    </row>
    <row r="352" spans="2:2" ht="24" customHeight="1">
      <c r="B352" s="40" t="s">
        <v>1143</v>
      </c>
    </row>
    <row r="353" spans="2:2" ht="24" customHeight="1">
      <c r="B353" s="40" t="s">
        <v>1153</v>
      </c>
    </row>
    <row r="354" spans="2:2" ht="24" customHeight="1">
      <c r="B354" s="40" t="s">
        <v>82</v>
      </c>
    </row>
    <row r="355" spans="2:2" ht="24" customHeight="1">
      <c r="B355" s="40" t="s">
        <v>43</v>
      </c>
    </row>
    <row r="356" spans="2:2" ht="24" customHeight="1">
      <c r="B356" s="40" t="s">
        <v>1004</v>
      </c>
    </row>
    <row r="357" spans="2:2" ht="24" customHeight="1">
      <c r="B357" s="40" t="s">
        <v>973</v>
      </c>
    </row>
    <row r="358" spans="2:2" ht="24" customHeight="1">
      <c r="B358" s="40" t="s">
        <v>1017</v>
      </c>
    </row>
    <row r="359" spans="2:2" ht="24" customHeight="1">
      <c r="B359" s="40" t="s">
        <v>1102</v>
      </c>
    </row>
    <row r="360" spans="2:2" ht="24" customHeight="1"/>
    <row r="361" spans="2:2" ht="24" customHeight="1"/>
    <row r="362" spans="2:2" ht="24" customHeight="1"/>
    <row r="363" spans="2:2" ht="24" customHeight="1"/>
    <row r="364" spans="2:2" ht="24" customHeight="1"/>
    <row r="365" spans="2:2" ht="24" customHeight="1"/>
    <row r="366" spans="2:2" ht="24" customHeight="1"/>
    <row r="367" spans="2:2" ht="24" customHeight="1"/>
    <row r="368" spans="2:2" ht="24" customHeight="1"/>
    <row r="369" ht="24" customHeight="1"/>
    <row r="370" ht="24" customHeight="1"/>
    <row r="371" ht="24" customHeight="1"/>
    <row r="372" ht="24" customHeight="1"/>
    <row r="373" ht="24" customHeight="1"/>
    <row r="374" ht="24" customHeight="1"/>
    <row r="375" ht="24" customHeight="1"/>
    <row r="376" ht="24" customHeight="1"/>
    <row r="377" ht="24" customHeight="1"/>
    <row r="378" ht="24" customHeight="1"/>
    <row r="379" ht="24" customHeight="1"/>
    <row r="380" ht="24" customHeight="1"/>
    <row r="381" ht="24" customHeight="1"/>
    <row r="382" ht="24" customHeight="1"/>
    <row r="383" ht="24" customHeight="1"/>
    <row r="384" ht="24" customHeight="1"/>
    <row r="385" ht="24" customHeight="1"/>
    <row r="386" ht="24" customHeight="1"/>
    <row r="387" ht="24" customHeight="1"/>
    <row r="388" ht="24" customHeight="1"/>
    <row r="389" ht="24" customHeight="1"/>
    <row r="390" ht="24" customHeight="1"/>
    <row r="391" ht="24" customHeight="1"/>
    <row r="392" ht="24" customHeight="1"/>
    <row r="393" ht="24" customHeight="1"/>
    <row r="394" ht="24" customHeight="1"/>
    <row r="395" ht="24" customHeight="1"/>
    <row r="396" ht="24" customHeight="1"/>
    <row r="397" ht="24" customHeight="1"/>
    <row r="398" ht="24" customHeight="1"/>
    <row r="399" ht="24" customHeight="1"/>
    <row r="400" ht="24" customHeight="1"/>
    <row r="401" ht="24" customHeight="1"/>
    <row r="402" ht="24" customHeight="1"/>
    <row r="403" ht="24" customHeight="1"/>
    <row r="404" ht="24" customHeight="1"/>
    <row r="405" ht="24" customHeight="1"/>
    <row r="406" ht="24" customHeight="1"/>
    <row r="407" ht="24" customHeight="1"/>
    <row r="408" ht="24" customHeight="1"/>
    <row r="409" ht="24" customHeight="1"/>
    <row r="410" ht="24" customHeight="1"/>
    <row r="411" ht="24" customHeight="1"/>
    <row r="412" ht="24" customHeight="1"/>
    <row r="413" ht="24" customHeight="1"/>
    <row r="414" ht="24" customHeight="1"/>
    <row r="415" ht="24" customHeight="1"/>
    <row r="416" ht="24" customHeight="1"/>
    <row r="417" ht="24" customHeight="1"/>
    <row r="418" ht="24" customHeight="1"/>
    <row r="419" ht="24" customHeight="1"/>
    <row r="420" ht="24" customHeight="1"/>
    <row r="421" ht="24" customHeight="1"/>
    <row r="422" ht="24" customHeight="1"/>
    <row r="423" ht="24" customHeight="1"/>
    <row r="424" ht="24" customHeight="1"/>
    <row r="425" ht="24" customHeight="1"/>
    <row r="426" ht="24" customHeight="1"/>
    <row r="427" ht="24" customHeight="1"/>
    <row r="428" ht="24" customHeight="1"/>
    <row r="429" ht="24" customHeight="1"/>
    <row r="430" ht="24" customHeight="1"/>
  </sheetData>
  <sortState xmlns:xlrd2="http://schemas.microsoft.com/office/spreadsheetml/2017/richdata2" ref="D3:D26">
    <sortCondition ref="D2:D26"/>
  </sortState>
  <mergeCells count="1">
    <mergeCell ref="A1:B1"/>
  </mergeCells>
  <conditionalFormatting sqref="A3:A73">
    <cfRule type="duplicateValues" dxfId="11" priority="3"/>
  </conditionalFormatting>
  <conditionalFormatting sqref="A74:A359 A2:B2 A360:B1048576">
    <cfRule type="duplicateValues" dxfId="10" priority="7"/>
  </conditionalFormatting>
  <conditionalFormatting sqref="B2:B1048576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47C8-5AFD-4A00-A87C-50C5216356F8}">
  <dimension ref="A1:E17"/>
  <sheetViews>
    <sheetView zoomScale="80" zoomScaleNormal="80" workbookViewId="0">
      <selection sqref="A1:B1"/>
    </sheetView>
  </sheetViews>
  <sheetFormatPr defaultRowHeight="14.4"/>
  <cols>
    <col min="1" max="1" width="58.6640625" style="88" customWidth="1"/>
    <col min="2" max="2" width="26.44140625" style="88" customWidth="1"/>
    <col min="4" max="4" width="20.6640625" customWidth="1"/>
    <col min="5" max="5" width="12.5546875" customWidth="1"/>
  </cols>
  <sheetData>
    <row r="1" spans="1:5" ht="40.799999999999997" customHeight="1">
      <c r="A1" s="105" t="s">
        <v>2150</v>
      </c>
      <c r="B1" s="105"/>
    </row>
    <row r="2" spans="1:5" ht="35.4" customHeight="1">
      <c r="A2" s="91" t="s">
        <v>2115</v>
      </c>
      <c r="B2" s="91" t="s">
        <v>2116</v>
      </c>
      <c r="D2" s="37" t="s">
        <v>2145</v>
      </c>
      <c r="E2" s="38" t="s">
        <v>2146</v>
      </c>
    </row>
    <row r="3" spans="1:5">
      <c r="A3" s="90" t="s">
        <v>2078</v>
      </c>
      <c r="B3" s="43" t="s">
        <v>2092</v>
      </c>
      <c r="D3" s="92" t="s">
        <v>1788</v>
      </c>
      <c r="E3" s="42">
        <v>14</v>
      </c>
    </row>
    <row r="4" spans="1:5" ht="28.8">
      <c r="A4" s="90" t="s">
        <v>2079</v>
      </c>
      <c r="B4" s="43" t="s">
        <v>2097</v>
      </c>
      <c r="D4" s="92" t="s">
        <v>1791</v>
      </c>
      <c r="E4" s="42">
        <v>5</v>
      </c>
    </row>
    <row r="5" spans="1:5">
      <c r="A5" s="90" t="s">
        <v>2080</v>
      </c>
      <c r="B5" s="43" t="s">
        <v>29</v>
      </c>
      <c r="D5" s="37" t="s">
        <v>1751</v>
      </c>
      <c r="E5" s="42">
        <f>SUM(E3:E4)</f>
        <v>19</v>
      </c>
    </row>
    <row r="6" spans="1:5">
      <c r="A6" s="90" t="s">
        <v>2081</v>
      </c>
      <c r="B6" s="43" t="s">
        <v>2098</v>
      </c>
      <c r="D6" s="37" t="s">
        <v>1752</v>
      </c>
      <c r="E6" s="42">
        <v>0</v>
      </c>
    </row>
    <row r="7" spans="1:5">
      <c r="A7" s="90" t="s">
        <v>2082</v>
      </c>
      <c r="B7" s="43" t="s">
        <v>2099</v>
      </c>
    </row>
    <row r="8" spans="1:5">
      <c r="A8" s="90" t="s">
        <v>2083</v>
      </c>
      <c r="B8" s="39"/>
    </row>
    <row r="9" spans="1:5">
      <c r="A9" s="90" t="s">
        <v>2084</v>
      </c>
      <c r="B9" s="39"/>
    </row>
    <row r="10" spans="1:5">
      <c r="A10" s="90" t="s">
        <v>2085</v>
      </c>
      <c r="B10" s="39"/>
    </row>
    <row r="11" spans="1:5">
      <c r="A11" s="90" t="s">
        <v>2086</v>
      </c>
      <c r="B11" s="39"/>
    </row>
    <row r="12" spans="1:5">
      <c r="A12" s="90" t="s">
        <v>2087</v>
      </c>
      <c r="B12" s="39"/>
    </row>
    <row r="13" spans="1:5">
      <c r="A13" s="90" t="s">
        <v>2088</v>
      </c>
      <c r="B13" s="39"/>
    </row>
    <row r="14" spans="1:5">
      <c r="A14" s="90" t="s">
        <v>2089</v>
      </c>
      <c r="B14" s="39"/>
    </row>
    <row r="15" spans="1:5">
      <c r="A15" s="90" t="s">
        <v>2090</v>
      </c>
      <c r="B15" s="39"/>
    </row>
    <row r="16" spans="1:5">
      <c r="A16" s="90" t="s">
        <v>2091</v>
      </c>
      <c r="B16" s="39"/>
    </row>
    <row r="17" spans="1:2">
      <c r="A17" s="39"/>
      <c r="B17" s="39"/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C3C7F-DC2E-4521-9AB9-78779D2B05D9}">
  <dimension ref="A1:G120"/>
  <sheetViews>
    <sheetView zoomScale="80" zoomScaleNormal="80" workbookViewId="0">
      <selection sqref="A1:B1"/>
    </sheetView>
  </sheetViews>
  <sheetFormatPr defaultColWidth="9.109375" defaultRowHeight="14.4"/>
  <cols>
    <col min="1" max="2" width="71.6640625" style="88" customWidth="1"/>
    <col min="4" max="4" width="54.6640625" customWidth="1"/>
    <col min="6" max="6" width="19.109375" customWidth="1"/>
    <col min="7" max="7" width="13.109375" customWidth="1"/>
  </cols>
  <sheetData>
    <row r="1" spans="1:7" ht="37.200000000000003" customHeight="1">
      <c r="A1" s="105" t="s">
        <v>2151</v>
      </c>
      <c r="B1" s="105"/>
    </row>
    <row r="2" spans="1:7" ht="36.6" customHeight="1">
      <c r="A2" s="33" t="s">
        <v>1587</v>
      </c>
      <c r="B2" s="33" t="s">
        <v>1797</v>
      </c>
      <c r="D2" s="36" t="s">
        <v>1379</v>
      </c>
      <c r="F2" s="37" t="s">
        <v>2145</v>
      </c>
      <c r="G2" s="38" t="s">
        <v>2146</v>
      </c>
    </row>
    <row r="3" spans="1:7">
      <c r="A3" s="43" t="s">
        <v>1191</v>
      </c>
      <c r="B3" s="39" t="s">
        <v>2060</v>
      </c>
      <c r="D3" t="s">
        <v>884</v>
      </c>
      <c r="F3" s="93" t="s">
        <v>1789</v>
      </c>
      <c r="G3" s="42">
        <v>118</v>
      </c>
    </row>
    <row r="4" spans="1:7">
      <c r="A4" s="43" t="s">
        <v>894</v>
      </c>
      <c r="B4" s="39" t="s">
        <v>828</v>
      </c>
      <c r="D4" s="85" t="s">
        <v>900</v>
      </c>
      <c r="F4" s="93" t="s">
        <v>2152</v>
      </c>
      <c r="G4" s="42">
        <v>76</v>
      </c>
    </row>
    <row r="5" spans="1:7">
      <c r="A5" s="43" t="s">
        <v>874</v>
      </c>
      <c r="B5" s="39" t="s">
        <v>1055</v>
      </c>
      <c r="D5" t="s">
        <v>1614</v>
      </c>
      <c r="F5" s="41" t="s">
        <v>1751</v>
      </c>
      <c r="G5" s="42">
        <f>SUM(G3:G4)</f>
        <v>194</v>
      </c>
    </row>
    <row r="6" spans="1:7">
      <c r="A6" s="43" t="s">
        <v>893</v>
      </c>
      <c r="B6" s="39" t="s">
        <v>2057</v>
      </c>
      <c r="D6" t="s">
        <v>779</v>
      </c>
      <c r="F6" s="41" t="s">
        <v>1752</v>
      </c>
      <c r="G6" s="42">
        <v>9</v>
      </c>
    </row>
    <row r="7" spans="1:7">
      <c r="A7" s="43" t="s">
        <v>888</v>
      </c>
      <c r="B7" s="39" t="s">
        <v>2074</v>
      </c>
      <c r="D7" t="s">
        <v>857</v>
      </c>
    </row>
    <row r="8" spans="1:7">
      <c r="A8" s="43" t="s">
        <v>933</v>
      </c>
      <c r="B8" s="39" t="s">
        <v>1126</v>
      </c>
      <c r="D8" t="s">
        <v>859</v>
      </c>
    </row>
    <row r="9" spans="1:7">
      <c r="A9" s="43" t="s">
        <v>870</v>
      </c>
      <c r="B9" s="39" t="s">
        <v>2076</v>
      </c>
      <c r="D9" t="s">
        <v>882</v>
      </c>
    </row>
    <row r="10" spans="1:7">
      <c r="A10" s="43" t="s">
        <v>866</v>
      </c>
      <c r="B10" s="39" t="s">
        <v>2054</v>
      </c>
      <c r="D10" t="s">
        <v>880</v>
      </c>
    </row>
    <row r="11" spans="1:7">
      <c r="A11" s="43" t="s">
        <v>1309</v>
      </c>
      <c r="B11" s="39" t="s">
        <v>880</v>
      </c>
      <c r="D11" t="s">
        <v>105</v>
      </c>
    </row>
    <row r="12" spans="1:7">
      <c r="A12" s="43" t="s">
        <v>1609</v>
      </c>
      <c r="B12" s="39" t="s">
        <v>2042</v>
      </c>
    </row>
    <row r="13" spans="1:7">
      <c r="A13" s="43" t="s">
        <v>896</v>
      </c>
      <c r="B13" s="39" t="s">
        <v>2041</v>
      </c>
      <c r="F13" s="85"/>
    </row>
    <row r="14" spans="1:7">
      <c r="A14" s="43" t="s">
        <v>929</v>
      </c>
      <c r="B14" s="39" t="s">
        <v>2048</v>
      </c>
    </row>
    <row r="15" spans="1:7">
      <c r="A15" s="43" t="s">
        <v>855</v>
      </c>
      <c r="B15" s="39" t="s">
        <v>2044</v>
      </c>
    </row>
    <row r="16" spans="1:7">
      <c r="A16" s="43" t="s">
        <v>1199</v>
      </c>
      <c r="B16" s="39" t="s">
        <v>2053</v>
      </c>
    </row>
    <row r="17" spans="1:2">
      <c r="A17" s="94" t="s">
        <v>2109</v>
      </c>
      <c r="B17" s="39" t="s">
        <v>2071</v>
      </c>
    </row>
    <row r="18" spans="1:2">
      <c r="A18" s="43" t="s">
        <v>936</v>
      </c>
      <c r="B18" s="39" t="s">
        <v>2050</v>
      </c>
    </row>
    <row r="19" spans="1:2">
      <c r="A19" s="43" t="s">
        <v>18</v>
      </c>
      <c r="B19" s="39" t="s">
        <v>105</v>
      </c>
    </row>
    <row r="20" spans="1:2">
      <c r="A20" s="43" t="s">
        <v>861</v>
      </c>
      <c r="B20" s="39" t="s">
        <v>2056</v>
      </c>
    </row>
    <row r="21" spans="1:2">
      <c r="A21" s="43" t="s">
        <v>104</v>
      </c>
      <c r="B21" s="39" t="s">
        <v>2065</v>
      </c>
    </row>
    <row r="22" spans="1:2">
      <c r="A22" s="43" t="s">
        <v>880</v>
      </c>
      <c r="B22" s="39" t="s">
        <v>1108</v>
      </c>
    </row>
    <row r="23" spans="1:2">
      <c r="A23" s="43" t="s">
        <v>829</v>
      </c>
      <c r="B23" s="39" t="s">
        <v>846</v>
      </c>
    </row>
    <row r="24" spans="1:2">
      <c r="A24" s="43" t="s">
        <v>1619</v>
      </c>
      <c r="B24" s="39" t="s">
        <v>779</v>
      </c>
    </row>
    <row r="25" spans="1:2">
      <c r="A25" s="94" t="s">
        <v>2110</v>
      </c>
      <c r="B25" s="39" t="s">
        <v>783</v>
      </c>
    </row>
    <row r="26" spans="1:2">
      <c r="A26" s="43" t="s">
        <v>1617</v>
      </c>
      <c r="B26" s="39" t="s">
        <v>2059</v>
      </c>
    </row>
    <row r="27" spans="1:2">
      <c r="A27" s="94" t="s">
        <v>2111</v>
      </c>
      <c r="B27" s="39" t="s">
        <v>2062</v>
      </c>
    </row>
    <row r="28" spans="1:2">
      <c r="A28" s="43" t="s">
        <v>924</v>
      </c>
      <c r="B28" s="39" t="s">
        <v>859</v>
      </c>
    </row>
    <row r="29" spans="1:2">
      <c r="A29" s="43" t="s">
        <v>1109</v>
      </c>
      <c r="B29" s="39" t="s">
        <v>2069</v>
      </c>
    </row>
    <row r="30" spans="1:2">
      <c r="A30" s="43" t="s">
        <v>779</v>
      </c>
      <c r="B30" s="39" t="s">
        <v>910</v>
      </c>
    </row>
    <row r="31" spans="1:2">
      <c r="A31" s="43" t="s">
        <v>36</v>
      </c>
      <c r="B31" s="39" t="s">
        <v>1043</v>
      </c>
    </row>
    <row r="32" spans="1:2">
      <c r="A32" s="43" t="s">
        <v>67</v>
      </c>
      <c r="B32" s="39" t="s">
        <v>1049</v>
      </c>
    </row>
    <row r="33" spans="1:2">
      <c r="A33" s="43" t="s">
        <v>47</v>
      </c>
      <c r="B33" s="39" t="s">
        <v>1010</v>
      </c>
    </row>
    <row r="34" spans="1:2">
      <c r="A34" s="43" t="s">
        <v>105</v>
      </c>
      <c r="B34" s="39" t="s">
        <v>2046</v>
      </c>
    </row>
    <row r="35" spans="1:2">
      <c r="A35" s="43" t="s">
        <v>63</v>
      </c>
      <c r="B35" s="39" t="s">
        <v>1059</v>
      </c>
    </row>
    <row r="36" spans="1:2">
      <c r="A36" s="43" t="s">
        <v>856</v>
      </c>
      <c r="B36" s="39" t="s">
        <v>1036</v>
      </c>
    </row>
    <row r="37" spans="1:2">
      <c r="A37" s="43" t="s">
        <v>859</v>
      </c>
      <c r="B37" s="39" t="s">
        <v>2045</v>
      </c>
    </row>
    <row r="38" spans="1:2">
      <c r="A38" s="43" t="s">
        <v>899</v>
      </c>
      <c r="B38" s="39" t="s">
        <v>1057</v>
      </c>
    </row>
    <row r="39" spans="1:2">
      <c r="A39" s="43" t="s">
        <v>883</v>
      </c>
      <c r="B39" s="39" t="s">
        <v>2055</v>
      </c>
    </row>
    <row r="40" spans="1:2">
      <c r="A40" s="43" t="s">
        <v>897</v>
      </c>
      <c r="B40" s="39" t="s">
        <v>98</v>
      </c>
    </row>
    <row r="41" spans="1:2">
      <c r="A41" s="94" t="s">
        <v>1016</v>
      </c>
      <c r="B41" s="39" t="s">
        <v>1114</v>
      </c>
    </row>
    <row r="42" spans="1:2">
      <c r="A42" s="94" t="s">
        <v>46</v>
      </c>
      <c r="B42" s="39" t="s">
        <v>80</v>
      </c>
    </row>
    <row r="43" spans="1:2">
      <c r="A43" s="43" t="s">
        <v>527</v>
      </c>
      <c r="B43" s="39" t="s">
        <v>1099</v>
      </c>
    </row>
    <row r="44" spans="1:2">
      <c r="A44" s="43" t="s">
        <v>2112</v>
      </c>
      <c r="B44" s="39" t="s">
        <v>2049</v>
      </c>
    </row>
    <row r="45" spans="1:2">
      <c r="A45" s="43" t="s">
        <v>904</v>
      </c>
      <c r="B45" s="39" t="s">
        <v>1614</v>
      </c>
    </row>
    <row r="46" spans="1:2">
      <c r="A46" s="94" t="s">
        <v>1342</v>
      </c>
      <c r="B46" s="39" t="s">
        <v>2075</v>
      </c>
    </row>
    <row r="47" spans="1:2">
      <c r="A47" s="43" t="s">
        <v>890</v>
      </c>
      <c r="B47" s="39" t="s">
        <v>2052</v>
      </c>
    </row>
    <row r="48" spans="1:2">
      <c r="A48" s="43" t="s">
        <v>1615</v>
      </c>
      <c r="B48" s="39" t="s">
        <v>914</v>
      </c>
    </row>
    <row r="49" spans="1:2">
      <c r="A49" s="43" t="s">
        <v>877</v>
      </c>
      <c r="B49" s="39" t="s">
        <v>997</v>
      </c>
    </row>
    <row r="50" spans="1:2">
      <c r="A50" s="43" t="s">
        <v>875</v>
      </c>
      <c r="B50" s="39" t="s">
        <v>998</v>
      </c>
    </row>
    <row r="51" spans="1:2">
      <c r="A51" s="43" t="s">
        <v>1177</v>
      </c>
      <c r="B51" s="39" t="s">
        <v>1129</v>
      </c>
    </row>
    <row r="52" spans="1:2">
      <c r="A52" s="43" t="s">
        <v>1611</v>
      </c>
      <c r="B52" s="39" t="s">
        <v>2070</v>
      </c>
    </row>
    <row r="53" spans="1:2">
      <c r="A53" s="43" t="s">
        <v>1196</v>
      </c>
      <c r="B53" s="39" t="s">
        <v>1066</v>
      </c>
    </row>
    <row r="54" spans="1:2">
      <c r="A54" s="43" t="s">
        <v>1193</v>
      </c>
      <c r="B54" s="39" t="s">
        <v>2064</v>
      </c>
    </row>
    <row r="55" spans="1:2">
      <c r="A55" s="43" t="s">
        <v>53</v>
      </c>
      <c r="B55" s="39" t="s">
        <v>2067</v>
      </c>
    </row>
    <row r="56" spans="1:2">
      <c r="A56" s="43" t="s">
        <v>864</v>
      </c>
      <c r="B56" s="39" t="s">
        <v>1000</v>
      </c>
    </row>
    <row r="57" spans="1:2">
      <c r="A57" s="43" t="s">
        <v>881</v>
      </c>
      <c r="B57" s="39" t="s">
        <v>900</v>
      </c>
    </row>
    <row r="58" spans="1:2">
      <c r="A58" s="43" t="s">
        <v>898</v>
      </c>
      <c r="B58" s="39" t="s">
        <v>1039</v>
      </c>
    </row>
    <row r="59" spans="1:2">
      <c r="A59" s="43" t="s">
        <v>869</v>
      </c>
      <c r="B59" s="39" t="s">
        <v>65</v>
      </c>
    </row>
    <row r="60" spans="1:2">
      <c r="A60" s="43" t="s">
        <v>1213</v>
      </c>
      <c r="B60" s="39" t="s">
        <v>2073</v>
      </c>
    </row>
    <row r="61" spans="1:2">
      <c r="A61" s="43" t="s">
        <v>867</v>
      </c>
      <c r="B61" s="39" t="s">
        <v>1033</v>
      </c>
    </row>
    <row r="62" spans="1:2">
      <c r="A62" s="43" t="s">
        <v>878</v>
      </c>
      <c r="B62" s="39" t="s">
        <v>1051</v>
      </c>
    </row>
    <row r="63" spans="1:2">
      <c r="A63" s="43" t="s">
        <v>1192</v>
      </c>
      <c r="B63" s="39" t="s">
        <v>2066</v>
      </c>
    </row>
    <row r="64" spans="1:2">
      <c r="A64" s="43" t="s">
        <v>965</v>
      </c>
      <c r="B64" s="39" t="s">
        <v>1092</v>
      </c>
    </row>
    <row r="65" spans="1:2">
      <c r="A65" s="43" t="s">
        <v>1113</v>
      </c>
      <c r="B65" s="39" t="s">
        <v>882</v>
      </c>
    </row>
    <row r="66" spans="1:2">
      <c r="A66" s="43" t="s">
        <v>1217</v>
      </c>
      <c r="B66" s="39" t="s">
        <v>1674</v>
      </c>
    </row>
    <row r="67" spans="1:2">
      <c r="A67" s="43" t="s">
        <v>1216</v>
      </c>
      <c r="B67" s="39" t="s">
        <v>989</v>
      </c>
    </row>
    <row r="68" spans="1:2">
      <c r="A68" s="43" t="s">
        <v>886</v>
      </c>
      <c r="B68" s="39" t="s">
        <v>935</v>
      </c>
    </row>
    <row r="69" spans="1:2">
      <c r="A69" s="43" t="s">
        <v>1614</v>
      </c>
      <c r="B69" s="39" t="s">
        <v>2068</v>
      </c>
    </row>
    <row r="70" spans="1:2">
      <c r="A70" s="43" t="s">
        <v>1613</v>
      </c>
      <c r="B70" s="39" t="s">
        <v>884</v>
      </c>
    </row>
    <row r="71" spans="1:2">
      <c r="A71" s="43" t="s">
        <v>862</v>
      </c>
      <c r="B71" s="39" t="s">
        <v>857</v>
      </c>
    </row>
    <row r="72" spans="1:2">
      <c r="A72" s="43" t="s">
        <v>868</v>
      </c>
      <c r="B72" s="39" t="s">
        <v>2043</v>
      </c>
    </row>
    <row r="73" spans="1:2">
      <c r="A73" s="43" t="s">
        <v>871</v>
      </c>
      <c r="B73" s="39" t="s">
        <v>2058</v>
      </c>
    </row>
    <row r="74" spans="1:2">
      <c r="A74" s="43" t="s">
        <v>1219</v>
      </c>
      <c r="B74" s="39" t="s">
        <v>2047</v>
      </c>
    </row>
    <row r="75" spans="1:2">
      <c r="A75" s="43" t="s">
        <v>1612</v>
      </c>
      <c r="B75" s="39" t="s">
        <v>2061</v>
      </c>
    </row>
    <row r="76" spans="1:2">
      <c r="A76" s="43" t="s">
        <v>1621</v>
      </c>
      <c r="B76" s="39" t="s">
        <v>2063</v>
      </c>
    </row>
    <row r="77" spans="1:2">
      <c r="A77" s="43" t="s">
        <v>1200</v>
      </c>
      <c r="B77" s="39" t="s">
        <v>2072</v>
      </c>
    </row>
    <row r="78" spans="1:2">
      <c r="A78" s="43" t="s">
        <v>860</v>
      </c>
      <c r="B78" s="39" t="s">
        <v>2051</v>
      </c>
    </row>
    <row r="79" spans="1:2">
      <c r="A79" s="43" t="s">
        <v>879</v>
      </c>
    </row>
    <row r="80" spans="1:2">
      <c r="A80" s="43" t="s">
        <v>900</v>
      </c>
      <c r="B80"/>
    </row>
    <row r="81" spans="1:2">
      <c r="A81" s="43" t="s">
        <v>48</v>
      </c>
      <c r="B81"/>
    </row>
    <row r="82" spans="1:2">
      <c r="A82" s="94" t="s">
        <v>2113</v>
      </c>
      <c r="B82"/>
    </row>
    <row r="83" spans="1:2">
      <c r="A83" s="94" t="s">
        <v>1149</v>
      </c>
      <c r="B83"/>
    </row>
    <row r="84" spans="1:2">
      <c r="A84" s="43" t="s">
        <v>39</v>
      </c>
      <c r="B84"/>
    </row>
    <row r="85" spans="1:2">
      <c r="A85" s="43" t="s">
        <v>863</v>
      </c>
      <c r="B85"/>
    </row>
    <row r="86" spans="1:2">
      <c r="A86" s="43" t="s">
        <v>858</v>
      </c>
      <c r="B86"/>
    </row>
    <row r="87" spans="1:2">
      <c r="A87" s="43" t="s">
        <v>23</v>
      </c>
      <c r="B87"/>
    </row>
    <row r="88" spans="1:2">
      <c r="A88" s="43" t="s">
        <v>24</v>
      </c>
      <c r="B88"/>
    </row>
    <row r="89" spans="1:2">
      <c r="A89" s="43" t="s">
        <v>876</v>
      </c>
      <c r="B89"/>
    </row>
    <row r="90" spans="1:2">
      <c r="A90" s="43" t="s">
        <v>892</v>
      </c>
      <c r="B90"/>
    </row>
    <row r="91" spans="1:2">
      <c r="A91" s="43" t="s">
        <v>887</v>
      </c>
      <c r="B91"/>
    </row>
    <row r="92" spans="1:2">
      <c r="A92" s="43" t="s">
        <v>91</v>
      </c>
      <c r="B92"/>
    </row>
    <row r="93" spans="1:2">
      <c r="A93" s="43" t="s">
        <v>988</v>
      </c>
      <c r="B93"/>
    </row>
    <row r="94" spans="1:2">
      <c r="A94" s="43" t="s">
        <v>1175</v>
      </c>
      <c r="B94"/>
    </row>
    <row r="95" spans="1:2">
      <c r="A95" s="43" t="s">
        <v>889</v>
      </c>
      <c r="B95"/>
    </row>
    <row r="96" spans="1:2">
      <c r="A96" s="43" t="s">
        <v>932</v>
      </c>
      <c r="B96"/>
    </row>
    <row r="97" spans="1:2">
      <c r="A97" s="43" t="s">
        <v>891</v>
      </c>
      <c r="B97"/>
    </row>
    <row r="98" spans="1:2">
      <c r="A98" s="43" t="s">
        <v>865</v>
      </c>
      <c r="B98"/>
    </row>
    <row r="99" spans="1:2">
      <c r="A99" s="43" t="s">
        <v>70</v>
      </c>
      <c r="B99"/>
    </row>
    <row r="100" spans="1:2">
      <c r="A100" s="43" t="s">
        <v>927</v>
      </c>
      <c r="B100"/>
    </row>
    <row r="101" spans="1:2">
      <c r="A101" s="43" t="s">
        <v>1607</v>
      </c>
      <c r="B101"/>
    </row>
    <row r="102" spans="1:2">
      <c r="A102" s="43" t="s">
        <v>895</v>
      </c>
      <c r="B102"/>
    </row>
    <row r="103" spans="1:2">
      <c r="A103" s="43" t="s">
        <v>872</v>
      </c>
      <c r="B103"/>
    </row>
    <row r="104" spans="1:2">
      <c r="A104" s="43" t="s">
        <v>928</v>
      </c>
      <c r="B104"/>
    </row>
    <row r="105" spans="1:2">
      <c r="A105" s="43" t="s">
        <v>882</v>
      </c>
      <c r="B105"/>
    </row>
    <row r="106" spans="1:2">
      <c r="A106" s="43" t="s">
        <v>937</v>
      </c>
      <c r="B106"/>
    </row>
    <row r="107" spans="1:2">
      <c r="A107" s="43" t="s">
        <v>54</v>
      </c>
      <c r="B107"/>
    </row>
    <row r="108" spans="1:2">
      <c r="A108" s="43" t="s">
        <v>51</v>
      </c>
      <c r="B108"/>
    </row>
    <row r="109" spans="1:2">
      <c r="A109" s="94" t="s">
        <v>68</v>
      </c>
      <c r="B109"/>
    </row>
    <row r="110" spans="1:2">
      <c r="A110" s="43" t="s">
        <v>1384</v>
      </c>
      <c r="B110"/>
    </row>
    <row r="111" spans="1:2">
      <c r="A111" s="43" t="s">
        <v>920</v>
      </c>
      <c r="B111"/>
    </row>
    <row r="112" spans="1:2">
      <c r="A112" s="43" t="s">
        <v>885</v>
      </c>
      <c r="B112"/>
    </row>
    <row r="113" spans="1:2">
      <c r="A113" s="43" t="s">
        <v>930</v>
      </c>
      <c r="B113"/>
    </row>
    <row r="114" spans="1:2">
      <c r="A114" s="43" t="s">
        <v>1348</v>
      </c>
      <c r="B114"/>
    </row>
    <row r="115" spans="1:2">
      <c r="A115" s="43" t="s">
        <v>873</v>
      </c>
      <c r="B115"/>
    </row>
    <row r="116" spans="1:2">
      <c r="A116" s="43" t="s">
        <v>884</v>
      </c>
      <c r="B116"/>
    </row>
    <row r="117" spans="1:2">
      <c r="A117" s="43" t="s">
        <v>857</v>
      </c>
      <c r="B117"/>
    </row>
    <row r="118" spans="1:2">
      <c r="A118" s="43" t="s">
        <v>1616</v>
      </c>
      <c r="B118"/>
    </row>
    <row r="119" spans="1:2">
      <c r="A119" s="43" t="s">
        <v>69</v>
      </c>
      <c r="B119"/>
    </row>
    <row r="120" spans="1:2">
      <c r="A120" s="94" t="s">
        <v>2114</v>
      </c>
      <c r="B120"/>
    </row>
  </sheetData>
  <autoFilter ref="A2:B2" xr:uid="{008C3C7F-DC2E-4521-9AB9-78779D2B05D9}"/>
  <mergeCells count="1">
    <mergeCell ref="A1:B1"/>
  </mergeCells>
  <conditionalFormatting sqref="A2">
    <cfRule type="duplicateValues" dxfId="7" priority="8"/>
  </conditionalFormatting>
  <conditionalFormatting sqref="B2">
    <cfRule type="duplicateValues" dxfId="6" priority="5"/>
    <cfRule type="duplicateValues" dxfId="5" priority="6"/>
    <cfRule type="duplicateValues" dxfId="4" priority="7"/>
  </conditionalFormatting>
  <conditionalFormatting sqref="F3">
    <cfRule type="duplicateValues" dxfId="3" priority="4"/>
  </conditionalFormatting>
  <conditionalFormatting sqref="F4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A570-8E65-40FF-8A97-79670F2D6959}">
  <dimension ref="A1:F39"/>
  <sheetViews>
    <sheetView zoomScale="80" zoomScaleNormal="80" workbookViewId="0"/>
  </sheetViews>
  <sheetFormatPr defaultColWidth="9.109375" defaultRowHeight="11.4"/>
  <cols>
    <col min="1" max="1" width="45" style="18" customWidth="1"/>
    <col min="2" max="2" width="13.6640625" style="24" customWidth="1"/>
    <col min="3" max="3" width="107.5546875" style="17" customWidth="1"/>
    <col min="4" max="4" width="105.6640625" style="17" customWidth="1"/>
    <col min="5" max="5" width="17.88671875" style="18" customWidth="1"/>
    <col min="6" max="16384" width="9.109375" style="18"/>
  </cols>
  <sheetData>
    <row r="1" spans="1:6" s="23" customFormat="1" ht="48.75" customHeight="1">
      <c r="A1" s="19" t="s">
        <v>2141</v>
      </c>
      <c r="B1" s="31" t="s">
        <v>2143</v>
      </c>
      <c r="C1" s="32" t="s">
        <v>1808</v>
      </c>
      <c r="D1" s="32" t="s">
        <v>1809</v>
      </c>
      <c r="E1" s="20"/>
    </row>
    <row r="2" spans="1:6" ht="28.8" customHeight="1">
      <c r="A2" s="24" t="s">
        <v>1122</v>
      </c>
      <c r="B2" s="30" t="s">
        <v>1803</v>
      </c>
      <c r="C2" s="17" t="s">
        <v>1820</v>
      </c>
      <c r="D2" s="17" t="s">
        <v>1821</v>
      </c>
      <c r="E2" s="24"/>
    </row>
    <row r="3" spans="1:6" ht="15" customHeight="1">
      <c r="A3" s="24" t="s">
        <v>34</v>
      </c>
      <c r="B3" s="26" t="s">
        <v>1799</v>
      </c>
      <c r="C3" s="17" t="s">
        <v>1812</v>
      </c>
      <c r="D3" s="17" t="s">
        <v>1813</v>
      </c>
      <c r="E3" s="24"/>
    </row>
    <row r="4" spans="1:6" ht="15" customHeight="1">
      <c r="A4" s="24" t="s">
        <v>36</v>
      </c>
      <c r="B4" s="26" t="s">
        <v>1802</v>
      </c>
      <c r="C4" s="17" t="s">
        <v>1816</v>
      </c>
      <c r="D4" s="17" t="s">
        <v>1817</v>
      </c>
      <c r="E4" s="24"/>
    </row>
    <row r="5" spans="1:6" ht="15" customHeight="1">
      <c r="A5" s="24" t="s">
        <v>33</v>
      </c>
      <c r="B5" s="26" t="s">
        <v>1798</v>
      </c>
      <c r="C5" s="17" t="s">
        <v>1810</v>
      </c>
      <c r="D5" s="17" t="s">
        <v>1811</v>
      </c>
      <c r="E5" s="24"/>
    </row>
    <row r="6" spans="1:6" ht="15" customHeight="1">
      <c r="A6" s="24" t="s">
        <v>35</v>
      </c>
      <c r="B6" s="26" t="s">
        <v>1800</v>
      </c>
      <c r="C6" s="17" t="s">
        <v>1814</v>
      </c>
      <c r="D6" s="17" t="s">
        <v>1815</v>
      </c>
      <c r="E6" s="24"/>
    </row>
    <row r="7" spans="1:6" ht="15" customHeight="1">
      <c r="A7" s="24" t="s">
        <v>60</v>
      </c>
      <c r="B7" s="26" t="s">
        <v>1804</v>
      </c>
      <c r="C7" s="17" t="s">
        <v>1822</v>
      </c>
      <c r="D7" s="17" t="s">
        <v>1823</v>
      </c>
      <c r="E7" s="24"/>
    </row>
    <row r="8" spans="1:6" ht="15" customHeight="1">
      <c r="A8" s="25" t="s">
        <v>37</v>
      </c>
      <c r="B8" s="26" t="s">
        <v>1801</v>
      </c>
      <c r="C8" s="17" t="s">
        <v>1818</v>
      </c>
      <c r="D8" s="17" t="s">
        <v>1819</v>
      </c>
      <c r="E8" s="24"/>
    </row>
    <row r="9" spans="1:6" ht="15" customHeight="1">
      <c r="A9" s="18" t="s">
        <v>1827</v>
      </c>
      <c r="B9" s="26" t="s">
        <v>1805</v>
      </c>
      <c r="C9" s="17" t="s">
        <v>1824</v>
      </c>
      <c r="D9" s="17" t="s">
        <v>1825</v>
      </c>
    </row>
    <row r="10" spans="1:6" ht="15" customHeight="1">
      <c r="F10" s="22"/>
    </row>
    <row r="11" spans="1:6" ht="44.25" customHeight="1">
      <c r="A11" s="19" t="s">
        <v>2142</v>
      </c>
      <c r="B11" s="31" t="s">
        <v>2143</v>
      </c>
      <c r="C11" s="32" t="s">
        <v>1808</v>
      </c>
      <c r="D11" s="32" t="s">
        <v>1809</v>
      </c>
    </row>
    <row r="12" spans="1:6" ht="15" customHeight="1">
      <c r="A12" s="18" t="s">
        <v>884</v>
      </c>
      <c r="B12" s="29" t="s">
        <v>2117</v>
      </c>
      <c r="C12" s="17" t="s">
        <v>1826</v>
      </c>
      <c r="D12" s="17" t="s">
        <v>1826</v>
      </c>
    </row>
    <row r="13" spans="1:6" ht="15" customHeight="1">
      <c r="A13" s="21" t="s">
        <v>900</v>
      </c>
      <c r="B13" s="29" t="s">
        <v>2118</v>
      </c>
      <c r="C13" s="17" t="s">
        <v>1826</v>
      </c>
      <c r="D13" s="17" t="s">
        <v>1826</v>
      </c>
    </row>
    <row r="14" spans="1:6" ht="15" customHeight="1">
      <c r="A14" s="18" t="s">
        <v>1614</v>
      </c>
      <c r="B14" s="27" t="s">
        <v>2119</v>
      </c>
      <c r="C14" s="17" t="s">
        <v>2126</v>
      </c>
      <c r="D14" s="17" t="s">
        <v>2127</v>
      </c>
    </row>
    <row r="15" spans="1:6" ht="15" customHeight="1">
      <c r="A15" s="18" t="s">
        <v>779</v>
      </c>
      <c r="B15" s="27" t="s">
        <v>2120</v>
      </c>
      <c r="C15" s="17" t="s">
        <v>2128</v>
      </c>
      <c r="D15" s="17" t="s">
        <v>2129</v>
      </c>
    </row>
    <row r="16" spans="1:6" ht="15" customHeight="1">
      <c r="A16" s="18" t="s">
        <v>857</v>
      </c>
      <c r="B16" s="27" t="s">
        <v>2121</v>
      </c>
      <c r="C16" s="17" t="s">
        <v>2130</v>
      </c>
      <c r="D16" s="17" t="s">
        <v>2131</v>
      </c>
    </row>
    <row r="17" spans="1:4" ht="15" customHeight="1" thickBot="1">
      <c r="A17" s="18" t="s">
        <v>859</v>
      </c>
      <c r="B17" s="28" t="s">
        <v>2122</v>
      </c>
      <c r="C17" s="17" t="s">
        <v>2132</v>
      </c>
      <c r="D17" s="17" t="s">
        <v>2133</v>
      </c>
    </row>
    <row r="18" spans="1:4" ht="15" customHeight="1">
      <c r="A18" s="18" t="s">
        <v>882</v>
      </c>
      <c r="B18" s="27" t="s">
        <v>2123</v>
      </c>
      <c r="C18" s="17" t="s">
        <v>2134</v>
      </c>
      <c r="D18" s="17" t="s">
        <v>2135</v>
      </c>
    </row>
    <row r="19" spans="1:4" ht="15" customHeight="1">
      <c r="A19" s="18" t="s">
        <v>880</v>
      </c>
      <c r="B19" s="29" t="s">
        <v>2124</v>
      </c>
      <c r="C19" s="17" t="s">
        <v>2136</v>
      </c>
      <c r="D19" s="17" t="s">
        <v>2137</v>
      </c>
    </row>
    <row r="20" spans="1:4" ht="15" customHeight="1">
      <c r="A20" s="18" t="s">
        <v>105</v>
      </c>
      <c r="B20" s="27" t="s">
        <v>2125</v>
      </c>
      <c r="C20" s="17" t="s">
        <v>2138</v>
      </c>
      <c r="D20" s="17" t="s">
        <v>2139</v>
      </c>
    </row>
    <row r="21" spans="1:4" ht="15" customHeight="1"/>
    <row r="22" spans="1:4" ht="15" customHeight="1"/>
    <row r="23" spans="1:4" ht="15" customHeight="1"/>
    <row r="24" spans="1:4" ht="15" customHeight="1"/>
    <row r="25" spans="1:4" ht="15" customHeight="1"/>
    <row r="26" spans="1:4" ht="15" customHeight="1"/>
    <row r="27" spans="1:4" ht="15" customHeight="1"/>
    <row r="28" spans="1:4" ht="15" customHeight="1"/>
    <row r="29" spans="1:4" ht="15" customHeight="1"/>
    <row r="30" spans="1:4" ht="15" customHeight="1"/>
    <row r="31" spans="1:4" ht="15" customHeight="1"/>
    <row r="32" spans="1:4" ht="15" customHeight="1"/>
    <row r="33" ht="15" customHeight="1"/>
    <row r="34" ht="15" customHeight="1"/>
    <row r="35" ht="15" customHeight="1"/>
    <row r="36" ht="15" customHeight="1"/>
    <row r="37" ht="15" customHeight="1"/>
    <row r="38" ht="15" customHeight="1"/>
    <row r="39" ht="15" customHeight="1"/>
  </sheetData>
  <hyperlinks>
    <hyperlink ref="B2" r:id="rId1" display="https://www.uniprot.org/uniprot/P02751" xr:uid="{A2E7671F-3EE1-4826-927A-C4CD9526F0E9}"/>
    <hyperlink ref="B4" r:id="rId2" display="https://www.uniprot.org/uniprot/P12109" xr:uid="{295B4DDC-ECD6-402B-9B97-D20B3F4046BD}"/>
    <hyperlink ref="B3" r:id="rId3" display="https://www.uniprot.org/uniprot/P08123" xr:uid="{55F83871-5BCD-4290-956E-8AEAA1BF014E}"/>
    <hyperlink ref="B5" r:id="rId4" display="https://www.uniprot.org/uniprot/P02452" xr:uid="{F55E3D30-9C4E-4BA4-A2A9-EC57BEE51520}"/>
    <hyperlink ref="B6" r:id="rId5" display="https://www.uniprot.org/uniprot/P02458" xr:uid="{E45F0B75-DD9E-4B14-BB4C-98009C91C9C9}"/>
    <hyperlink ref="B7" r:id="rId6" display="https://www.uniprot.org/uniprot/P51884" xr:uid="{685A1EB3-28F5-44BF-865D-68911D361CB1}"/>
    <hyperlink ref="B8" r:id="rId7" display="https://www.uniprot.org/uniprot/P12110" xr:uid="{4D651A13-BAF2-48EB-A76E-A5922BCD33E2}"/>
    <hyperlink ref="B9" r:id="rId8" display="https://www.uniprot.org/uniprot/P09486" xr:uid="{D01218DF-6FC6-4B23-8C97-8A304DFF6701}"/>
    <hyperlink ref="B14" r:id="rId9" display="https://www.uniprot.org/uniprotkb/P05231/entry" xr:uid="{5090F815-C98D-4711-9398-547E8E54CDEB}"/>
    <hyperlink ref="B15" r:id="rId10" display="https://www.uniprot.org/uniprotkb/P20908/entry" xr:uid="{52651965-6DE1-41AC-96C8-00FBA7D8C362}"/>
    <hyperlink ref="B16" r:id="rId11" display="https://www.uniprot.org/uniprotkb/P98066/entry" xr:uid="{E29AEA05-FF57-42D2-B8B6-A7E105E9E693}"/>
    <hyperlink ref="B17" r:id="rId12" display="https://www.uniprot.org/uniprotkb/P19875/entry" xr:uid="{E4D3258E-AAF7-47FF-9C1E-9C8350575080}"/>
    <hyperlink ref="B18" r:id="rId13" display="https://www.uniprot.org/uniprotkb/P16949/entry" xr:uid="{AB4C1400-59A4-4F9D-9FFB-57A140FEA38E}"/>
    <hyperlink ref="B20" r:id="rId14" display="https://www.uniprot.org/uniprotkb/P00751/entry" xr:uid="{0F6F27DF-B71F-4C06-8EC5-D2B35FD34A12}"/>
  </hyperlinks>
  <pageMargins left="0.7" right="0.7" top="0.75" bottom="0.75" header="0.3" footer="0.3"/>
  <pageSetup orientation="portrait" r:id="rId1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95B24-2637-426C-969D-F3382C4930A0}">
  <dimension ref="A1:AE34"/>
  <sheetViews>
    <sheetView zoomScale="90" zoomScaleNormal="90" workbookViewId="0">
      <pane ySplit="1" topLeftCell="A2" activePane="bottomLeft" state="frozen"/>
      <selection pane="bottomLeft" activeCell="O14" sqref="O14"/>
    </sheetView>
  </sheetViews>
  <sheetFormatPr defaultColWidth="9.109375" defaultRowHeight="14.4"/>
  <cols>
    <col min="1" max="1" width="19.44140625" style="10" customWidth="1"/>
    <col min="2" max="28" width="8.6640625" style="13" customWidth="1"/>
    <col min="29" max="16384" width="9.109375" style="13"/>
  </cols>
  <sheetData>
    <row r="1" spans="1:31" s="2" customFormat="1">
      <c r="A1" s="10"/>
      <c r="B1" s="7" t="s">
        <v>123</v>
      </c>
      <c r="C1" s="1" t="s">
        <v>106</v>
      </c>
      <c r="D1" s="1" t="s">
        <v>102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14</v>
      </c>
      <c r="M1" s="1" t="s">
        <v>115</v>
      </c>
      <c r="N1" s="1" t="s">
        <v>116</v>
      </c>
      <c r="O1" s="1" t="s">
        <v>117</v>
      </c>
      <c r="P1" s="1" t="s">
        <v>118</v>
      </c>
      <c r="Q1" s="1" t="s">
        <v>119</v>
      </c>
      <c r="R1" s="1" t="s">
        <v>120</v>
      </c>
      <c r="S1" s="1" t="s">
        <v>121</v>
      </c>
      <c r="T1" s="1" t="s">
        <v>124</v>
      </c>
      <c r="U1" s="1" t="s">
        <v>125</v>
      </c>
      <c r="V1" s="1" t="s">
        <v>817</v>
      </c>
      <c r="W1" s="1" t="s">
        <v>811</v>
      </c>
      <c r="X1" s="1" t="s">
        <v>812</v>
      </c>
      <c r="Y1" s="1" t="s">
        <v>813</v>
      </c>
      <c r="Z1" s="1" t="s">
        <v>103</v>
      </c>
      <c r="AA1" s="1" t="s">
        <v>814</v>
      </c>
      <c r="AB1" s="1" t="s">
        <v>815</v>
      </c>
      <c r="AC1" s="5" t="s">
        <v>818</v>
      </c>
      <c r="AD1" s="5" t="s">
        <v>819</v>
      </c>
      <c r="AE1" s="5" t="s">
        <v>820</v>
      </c>
    </row>
    <row r="2" spans="1:31">
      <c r="A2" s="3" t="s">
        <v>3</v>
      </c>
      <c r="B2" s="12" t="s">
        <v>122</v>
      </c>
      <c r="C2" s="12" t="s">
        <v>122</v>
      </c>
      <c r="D2" s="11" t="s">
        <v>71</v>
      </c>
      <c r="E2" s="12" t="s">
        <v>122</v>
      </c>
      <c r="F2" s="12" t="s">
        <v>122</v>
      </c>
      <c r="G2" s="11" t="s">
        <v>71</v>
      </c>
      <c r="H2" s="12" t="s">
        <v>122</v>
      </c>
      <c r="I2" s="12" t="s">
        <v>122</v>
      </c>
      <c r="J2" s="12" t="s">
        <v>122</v>
      </c>
      <c r="K2" s="11" t="s">
        <v>71</v>
      </c>
      <c r="L2" s="11" t="s">
        <v>71</v>
      </c>
      <c r="M2" s="11" t="s">
        <v>71</v>
      </c>
      <c r="N2" s="11" t="s">
        <v>71</v>
      </c>
      <c r="O2" s="12" t="s">
        <v>122</v>
      </c>
      <c r="P2" s="11" t="s">
        <v>71</v>
      </c>
      <c r="Q2" s="11" t="s">
        <v>71</v>
      </c>
      <c r="R2" s="12" t="s">
        <v>122</v>
      </c>
      <c r="S2" s="11" t="s">
        <v>71</v>
      </c>
    </row>
    <row r="3" spans="1:31">
      <c r="A3" s="3" t="s">
        <v>1</v>
      </c>
      <c r="B3" s="12" t="s">
        <v>122</v>
      </c>
      <c r="F3" s="12" t="s">
        <v>122</v>
      </c>
      <c r="G3" s="11" t="s">
        <v>71</v>
      </c>
      <c r="I3" s="12" t="s">
        <v>122</v>
      </c>
      <c r="T3" s="12" t="s">
        <v>122</v>
      </c>
      <c r="U3" s="11" t="s">
        <v>71</v>
      </c>
    </row>
    <row r="4" spans="1:31">
      <c r="A4" s="4" t="s">
        <v>2</v>
      </c>
      <c r="B4" s="12" t="s">
        <v>122</v>
      </c>
      <c r="E4" s="11" t="s">
        <v>71</v>
      </c>
      <c r="F4" s="12" t="s">
        <v>122</v>
      </c>
      <c r="G4" s="11" t="s">
        <v>71</v>
      </c>
      <c r="V4" s="12" t="s">
        <v>122</v>
      </c>
    </row>
    <row r="5" spans="1:31">
      <c r="A5" s="10" t="s">
        <v>784</v>
      </c>
      <c r="E5" s="12" t="s">
        <v>122</v>
      </c>
      <c r="G5" s="11" t="s">
        <v>71</v>
      </c>
      <c r="W5" s="12" t="s">
        <v>122</v>
      </c>
    </row>
    <row r="6" spans="1:31" s="14" customFormat="1">
      <c r="A6" s="8" t="s">
        <v>785</v>
      </c>
    </row>
    <row r="7" spans="1:31">
      <c r="A7" s="3" t="s">
        <v>786</v>
      </c>
      <c r="B7" s="12" t="s">
        <v>122</v>
      </c>
      <c r="F7" s="12" t="s">
        <v>122</v>
      </c>
      <c r="G7" s="11" t="s">
        <v>71</v>
      </c>
      <c r="H7" s="12" t="s">
        <v>122</v>
      </c>
      <c r="I7" s="12" t="s">
        <v>122</v>
      </c>
      <c r="P7" s="11" t="s">
        <v>71</v>
      </c>
    </row>
    <row r="8" spans="1:31" s="14" customFormat="1">
      <c r="A8" s="8" t="s">
        <v>787</v>
      </c>
    </row>
    <row r="9" spans="1:31">
      <c r="A9" s="3" t="s">
        <v>788</v>
      </c>
      <c r="D9" s="11" t="s">
        <v>71</v>
      </c>
      <c r="E9" s="11" t="s">
        <v>71</v>
      </c>
      <c r="F9" s="12" t="s">
        <v>122</v>
      </c>
      <c r="G9" s="11" t="s">
        <v>71</v>
      </c>
      <c r="I9" s="12" t="s">
        <v>122</v>
      </c>
      <c r="J9" s="12" t="s">
        <v>122</v>
      </c>
      <c r="P9" s="11" t="s">
        <v>71</v>
      </c>
      <c r="U9" s="11" t="s">
        <v>71</v>
      </c>
    </row>
    <row r="10" spans="1:31" s="14" customFormat="1">
      <c r="A10" s="8" t="s">
        <v>789</v>
      </c>
    </row>
    <row r="11" spans="1:31" s="14" customFormat="1">
      <c r="A11" s="8" t="s">
        <v>0</v>
      </c>
    </row>
    <row r="12" spans="1:31">
      <c r="A12" s="3" t="s">
        <v>790</v>
      </c>
      <c r="B12" s="12" t="s">
        <v>122</v>
      </c>
      <c r="F12" s="12" t="s">
        <v>122</v>
      </c>
      <c r="I12" s="12" t="s">
        <v>122</v>
      </c>
      <c r="J12" s="12" t="s">
        <v>122</v>
      </c>
    </row>
    <row r="13" spans="1:31" s="14" customFormat="1">
      <c r="A13" s="8" t="s">
        <v>791</v>
      </c>
    </row>
    <row r="14" spans="1:31">
      <c r="A14" s="3" t="s">
        <v>792</v>
      </c>
      <c r="H14" s="12" t="s">
        <v>122</v>
      </c>
      <c r="I14" s="12" t="s">
        <v>122</v>
      </c>
      <c r="J14" s="12" t="s">
        <v>122</v>
      </c>
      <c r="X14" s="11" t="s">
        <v>71</v>
      </c>
    </row>
    <row r="15" spans="1:31" ht="28.8">
      <c r="A15" s="3" t="s">
        <v>793</v>
      </c>
      <c r="E15" s="11" t="s">
        <v>71</v>
      </c>
      <c r="G15" s="11" t="s">
        <v>71</v>
      </c>
      <c r="T15" s="11" t="s">
        <v>71</v>
      </c>
    </row>
    <row r="16" spans="1:31" s="14" customFormat="1">
      <c r="A16" s="8" t="s">
        <v>794</v>
      </c>
    </row>
    <row r="17" spans="1:31">
      <c r="A17" s="3" t="s">
        <v>795</v>
      </c>
      <c r="E17" s="11" t="s">
        <v>71</v>
      </c>
      <c r="H17" s="12" t="s">
        <v>122</v>
      </c>
      <c r="I17" s="12" t="s">
        <v>122</v>
      </c>
      <c r="J17" s="12" t="s">
        <v>122</v>
      </c>
      <c r="X17" s="11" t="s">
        <v>71</v>
      </c>
    </row>
    <row r="18" spans="1:31" s="14" customFormat="1" ht="28.8">
      <c r="A18" s="9" t="s">
        <v>810</v>
      </c>
    </row>
    <row r="19" spans="1:31" s="14" customFormat="1">
      <c r="A19" s="9" t="s">
        <v>796</v>
      </c>
    </row>
    <row r="20" spans="1:31" ht="28.8">
      <c r="A20" s="6" t="s">
        <v>797</v>
      </c>
      <c r="D20" s="11" t="s">
        <v>71</v>
      </c>
      <c r="E20" s="11" t="s">
        <v>71</v>
      </c>
      <c r="G20" s="11" t="s">
        <v>71</v>
      </c>
      <c r="H20" s="12" t="s">
        <v>122</v>
      </c>
      <c r="I20" s="12" t="s">
        <v>122</v>
      </c>
      <c r="J20" s="12" t="s">
        <v>122</v>
      </c>
      <c r="P20" s="11" t="s">
        <v>71</v>
      </c>
    </row>
    <row r="21" spans="1:31">
      <c r="A21" s="6" t="s">
        <v>798</v>
      </c>
      <c r="G21" s="11" t="s">
        <v>71</v>
      </c>
      <c r="H21" s="12" t="s">
        <v>122</v>
      </c>
      <c r="J21" s="12" t="s">
        <v>122</v>
      </c>
      <c r="T21" s="11" t="s">
        <v>71</v>
      </c>
    </row>
    <row r="22" spans="1:31" ht="28.8">
      <c r="A22" s="3" t="s">
        <v>799</v>
      </c>
      <c r="G22" s="11" t="s">
        <v>71</v>
      </c>
      <c r="H22" s="12" t="s">
        <v>122</v>
      </c>
      <c r="I22" s="12" t="s">
        <v>122</v>
      </c>
      <c r="J22" s="12" t="s">
        <v>122</v>
      </c>
    </row>
    <row r="23" spans="1:31" s="14" customFormat="1">
      <c r="A23" s="9" t="s">
        <v>800</v>
      </c>
    </row>
    <row r="24" spans="1:31" s="14" customFormat="1">
      <c r="A24" s="9" t="s">
        <v>801</v>
      </c>
    </row>
    <row r="25" spans="1:31">
      <c r="A25" s="3" t="s">
        <v>802</v>
      </c>
      <c r="B25" s="12" t="s">
        <v>122</v>
      </c>
      <c r="E25" s="11" t="s">
        <v>71</v>
      </c>
      <c r="H25" s="12" t="s">
        <v>122</v>
      </c>
      <c r="AC25" s="11" t="s">
        <v>71</v>
      </c>
    </row>
    <row r="26" spans="1:31" ht="28.8">
      <c r="A26" s="6" t="s">
        <v>803</v>
      </c>
      <c r="E26" s="11" t="s">
        <v>71</v>
      </c>
      <c r="G26" s="11" t="s">
        <v>71</v>
      </c>
      <c r="H26" s="12" t="s">
        <v>122</v>
      </c>
      <c r="I26" s="12" t="s">
        <v>122</v>
      </c>
      <c r="J26" s="12" t="s">
        <v>122</v>
      </c>
      <c r="R26" s="11" t="s">
        <v>71</v>
      </c>
    </row>
    <row r="27" spans="1:31" ht="28.8">
      <c r="A27" s="6" t="s">
        <v>803</v>
      </c>
      <c r="F27" s="12" t="s">
        <v>122</v>
      </c>
      <c r="AD27" s="16" t="s">
        <v>122</v>
      </c>
      <c r="AE27" s="16" t="s">
        <v>122</v>
      </c>
    </row>
    <row r="28" spans="1:31" ht="28.8">
      <c r="A28" s="6" t="s">
        <v>804</v>
      </c>
      <c r="B28" s="12" t="s">
        <v>122</v>
      </c>
      <c r="E28" s="11" t="s">
        <v>71</v>
      </c>
      <c r="F28" s="12" t="s">
        <v>122</v>
      </c>
      <c r="G28" s="11" t="s">
        <v>71</v>
      </c>
    </row>
    <row r="29" spans="1:31" s="14" customFormat="1">
      <c r="A29" s="8" t="s">
        <v>805</v>
      </c>
    </row>
    <row r="30" spans="1:31">
      <c r="A30" s="6" t="s">
        <v>806</v>
      </c>
      <c r="B30" s="12" t="s">
        <v>122</v>
      </c>
      <c r="E30" s="11" t="s">
        <v>71</v>
      </c>
      <c r="F30" s="12" t="s">
        <v>122</v>
      </c>
      <c r="G30" s="11" t="s">
        <v>71</v>
      </c>
      <c r="H30" s="12" t="s">
        <v>122</v>
      </c>
      <c r="I30" s="12" t="s">
        <v>122</v>
      </c>
      <c r="J30" s="12" t="s">
        <v>122</v>
      </c>
      <c r="P30" s="13" t="s">
        <v>71</v>
      </c>
      <c r="Y30" s="12" t="s">
        <v>122</v>
      </c>
      <c r="Z30" s="11" t="s">
        <v>71</v>
      </c>
      <c r="AA30" s="11" t="s">
        <v>71</v>
      </c>
      <c r="AB30" s="11" t="s">
        <v>71</v>
      </c>
    </row>
    <row r="31" spans="1:31" s="14" customFormat="1">
      <c r="A31" s="9" t="s">
        <v>807</v>
      </c>
    </row>
    <row r="32" spans="1:31">
      <c r="A32" s="6" t="s">
        <v>808</v>
      </c>
      <c r="D32" s="11" t="s">
        <v>71</v>
      </c>
      <c r="E32" s="11" t="s">
        <v>71</v>
      </c>
      <c r="G32" s="11" t="s">
        <v>71</v>
      </c>
      <c r="H32" s="12" t="s">
        <v>122</v>
      </c>
      <c r="I32" s="12" t="s">
        <v>122</v>
      </c>
      <c r="J32" s="12" t="s">
        <v>122</v>
      </c>
    </row>
    <row r="33" spans="1:22">
      <c r="A33" s="6" t="s">
        <v>809</v>
      </c>
      <c r="E33" s="11" t="s">
        <v>71</v>
      </c>
      <c r="F33" s="12" t="s">
        <v>122</v>
      </c>
      <c r="G33" s="11" t="s">
        <v>71</v>
      </c>
      <c r="H33" s="12" t="s">
        <v>122</v>
      </c>
      <c r="I33" s="12" t="s">
        <v>122</v>
      </c>
      <c r="T33" s="13" t="s">
        <v>71</v>
      </c>
    </row>
    <row r="34" spans="1:22">
      <c r="A34" s="15" t="s">
        <v>816</v>
      </c>
      <c r="F34" s="12" t="s">
        <v>122</v>
      </c>
      <c r="G34" s="11" t="s">
        <v>71</v>
      </c>
      <c r="I34" s="12" t="s">
        <v>122</v>
      </c>
      <c r="J34" s="12" t="s">
        <v>122</v>
      </c>
      <c r="V34" s="12" t="s"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Immuno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Machado</dc:creator>
  <cp:lastModifiedBy>Erika Machado</cp:lastModifiedBy>
  <dcterms:created xsi:type="dcterms:W3CDTF">2020-05-20T09:06:19Z</dcterms:created>
  <dcterms:modified xsi:type="dcterms:W3CDTF">2023-03-07T11:26:03Z</dcterms:modified>
</cp:coreProperties>
</file>